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YUMENG 2023/Amotl2 acceptance/supplemantary table/"/>
    </mc:Choice>
  </mc:AlternateContent>
  <xr:revisionPtr revIDLastSave="0" documentId="13_ncr:1_{E40D9B18-F8E1-9944-BB12-76919780DC96}" xr6:coauthVersionLast="45" xr6:coauthVersionMax="47" xr10:uidLastSave="{00000000-0000-0000-0000-000000000000}"/>
  <bookViews>
    <workbookView xWindow="1560" yWindow="460" windowWidth="27240" windowHeight="15580" activeTab="1" xr2:uid="{BF2D4C25-2054-F042-9A8B-097C67B18F2B}"/>
  </bookViews>
  <sheets>
    <sheet name="mDAvsmATA_deg_all" sheetId="1" r:id="rId1"/>
    <sheet name="mDAvsmATA.all_KEGGenrich_signif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6" i="2" l="1"/>
  <c r="F15" i="2"/>
  <c r="F14" i="2"/>
  <c r="F13" i="2"/>
  <c r="F12" i="2"/>
  <c r="F11" i="2"/>
  <c r="F10" i="2"/>
  <c r="F9" i="2"/>
  <c r="F8" i="2"/>
  <c r="F7" i="2"/>
  <c r="F6" i="2"/>
  <c r="F5" i="2"/>
  <c r="F4" i="2"/>
  <c r="F3" i="2"/>
</calcChain>
</file>

<file path=xl/sharedStrings.xml><?xml version="1.0" encoding="utf-8"?>
<sst xmlns="http://schemas.openxmlformats.org/spreadsheetml/2006/main" count="1246" uniqueCount="1239">
  <si>
    <t>Supplementary Table. Differentially expressed genes between DA vs ATA in RNA-seq data. (590 genes) The Related to Extended Data Fig. 9c</t>
  </si>
  <si>
    <t>mDA1_2</t>
  </si>
  <si>
    <t>mDA3_4</t>
  </si>
  <si>
    <t>mDA5_6</t>
  </si>
  <si>
    <t>mDA7_8</t>
  </si>
  <si>
    <t>mATA1_2</t>
  </si>
  <si>
    <t>mATA3_4</t>
  </si>
  <si>
    <t>mDA</t>
  </si>
  <si>
    <t>mATA</t>
  </si>
  <si>
    <t>log2FoldChange</t>
  </si>
  <si>
    <t>pvalue</t>
  </si>
  <si>
    <t>padj</t>
  </si>
  <si>
    <t>gene_name</t>
  </si>
  <si>
    <t>ENSMUSG00000026678</t>
  </si>
  <si>
    <t>Rgs5</t>
  </si>
  <si>
    <t>ENSMUSG00000100510</t>
  </si>
  <si>
    <t>AV026068</t>
  </si>
  <si>
    <t>ENSMUSG00000038193</t>
  </si>
  <si>
    <t>Hand2</t>
  </si>
  <si>
    <t>ENSMUSG00000027386</t>
  </si>
  <si>
    <t>Fbln7</t>
  </si>
  <si>
    <t>ENSMUSG00000052504</t>
  </si>
  <si>
    <t>Epha3</t>
  </si>
  <si>
    <t>ENSMUSG00000020787</t>
  </si>
  <si>
    <t>P2rx1</t>
  </si>
  <si>
    <t>ENSMUSG00000028883</t>
  </si>
  <si>
    <t>Sema3a</t>
  </si>
  <si>
    <t>ENSMUSG00000038236</t>
  </si>
  <si>
    <t>Hoxa7</t>
  </si>
  <si>
    <t>ENSMUSG00000027470</t>
  </si>
  <si>
    <t>Mylk2</t>
  </si>
  <si>
    <t>ENSMUSG00000005672</t>
  </si>
  <si>
    <t>Kit</t>
  </si>
  <si>
    <t>ENSMUSG00000028364</t>
  </si>
  <si>
    <t>Tnc</t>
  </si>
  <si>
    <t>ENSMUSG00000031965</t>
  </si>
  <si>
    <t>Tbx20</t>
  </si>
  <si>
    <t>ENSMUSG00000004347</t>
  </si>
  <si>
    <t>Pde1c</t>
  </si>
  <si>
    <t>ENSMUSG00000034981</t>
  </si>
  <si>
    <t>Parm1</t>
  </si>
  <si>
    <t>ENSMUSG00000020218</t>
  </si>
  <si>
    <t>Wif1</t>
  </si>
  <si>
    <t>ENSMUSG00000029335</t>
  </si>
  <si>
    <t>Bmp3</t>
  </si>
  <si>
    <t>ENSMUSG00000038253</t>
  </si>
  <si>
    <t>Hoxa5</t>
  </si>
  <si>
    <t>ENSMUSG00000026109</t>
  </si>
  <si>
    <t>Tmeff2</t>
  </si>
  <si>
    <t>ENSMUSG00000034329</t>
  </si>
  <si>
    <t>Brip1</t>
  </si>
  <si>
    <t>ENSMUSG00000000690</t>
  </si>
  <si>
    <t>Hoxb6</t>
  </si>
  <si>
    <t>ENSMUSG00000022803</t>
  </si>
  <si>
    <t>Popdc2</t>
  </si>
  <si>
    <t>ENSMUSG00000015829</t>
  </si>
  <si>
    <t>Tnr</t>
  </si>
  <si>
    <t>ENSMUSG00000019936</t>
  </si>
  <si>
    <t>Epyc</t>
  </si>
  <si>
    <t>ENSMUSG00000064325</t>
  </si>
  <si>
    <t>Hhip</t>
  </si>
  <si>
    <t>ENSMUSG00000023829</t>
  </si>
  <si>
    <t>Slc22a1</t>
  </si>
  <si>
    <t>ENSMUSG00000025422</t>
  </si>
  <si>
    <t>Agap2</t>
  </si>
  <si>
    <t>ENSMUSG00000037034</t>
  </si>
  <si>
    <t>Pax1</t>
  </si>
  <si>
    <t>ENSMUSG00000020911</t>
  </si>
  <si>
    <t>Krt19</t>
  </si>
  <si>
    <t>ENSMUSG00000026193</t>
  </si>
  <si>
    <t>Fn1</t>
  </si>
  <si>
    <t>ENSMUSG00000026676</t>
  </si>
  <si>
    <t>Ccdc3</t>
  </si>
  <si>
    <t>ENSMUSG00000021319</t>
  </si>
  <si>
    <t>Sfrp4</t>
  </si>
  <si>
    <t>ENSMUSG00000026163</t>
  </si>
  <si>
    <t>Sphkap</t>
  </si>
  <si>
    <t>ENSMUSG00000097910</t>
  </si>
  <si>
    <t>5033428I22Rik</t>
  </si>
  <si>
    <t>ENSMUSG00000031517</t>
  </si>
  <si>
    <t>Gpm6a</t>
  </si>
  <si>
    <t>ENSMUSG00000059279</t>
  </si>
  <si>
    <t>Olfr224</t>
  </si>
  <si>
    <t>ENSMUSG00000023039</t>
  </si>
  <si>
    <t>Krt7</t>
  </si>
  <si>
    <t>ENSMUSG00000017897</t>
  </si>
  <si>
    <t>Eya2</t>
  </si>
  <si>
    <t>ENSMUSG00000027102</t>
  </si>
  <si>
    <t>Hoxd8</t>
  </si>
  <si>
    <t>ENSMUSG00000013584</t>
  </si>
  <si>
    <t>Aldh1a2</t>
  </si>
  <si>
    <t>ENSMUSG00000033717</t>
  </si>
  <si>
    <t>Adra2a</t>
  </si>
  <si>
    <t>ENSMUSG00000045680</t>
  </si>
  <si>
    <t>Tcf21</t>
  </si>
  <si>
    <t>ENSMUSG00000042436</t>
  </si>
  <si>
    <t>Mfap4</t>
  </si>
  <si>
    <t>ENSMUSG00000003279</t>
  </si>
  <si>
    <t>Dlgap1</t>
  </si>
  <si>
    <t>ENSMUSG00000025892</t>
  </si>
  <si>
    <t>Gria4</t>
  </si>
  <si>
    <t>ENSMUSG00000026576</t>
  </si>
  <si>
    <t>Atp1b1</t>
  </si>
  <si>
    <t>ENSMUSG00000023828</t>
  </si>
  <si>
    <t>Slc22a3</t>
  </si>
  <si>
    <t>ENSMUSG00000085382</t>
  </si>
  <si>
    <t>Gm13861</t>
  </si>
  <si>
    <t>ENSMUSG00000040016</t>
  </si>
  <si>
    <t>Ptger3</t>
  </si>
  <si>
    <t>ENSMUSG00000053897</t>
  </si>
  <si>
    <t>Slc39a8</t>
  </si>
  <si>
    <t>ENSMUSG00000018486</t>
  </si>
  <si>
    <t>Wnt9b</t>
  </si>
  <si>
    <t>ENSMUSG00000027015</t>
  </si>
  <si>
    <t>Cybrd1</t>
  </si>
  <si>
    <t>ENSMUSG00000082361</t>
  </si>
  <si>
    <t>Btc</t>
  </si>
  <si>
    <t>ENSMUSG00000035493</t>
  </si>
  <si>
    <t>Tgfbi</t>
  </si>
  <si>
    <t>ENSMUSG00000049382</t>
  </si>
  <si>
    <t>Krt8</t>
  </si>
  <si>
    <t>ENSMUSG00000079105</t>
  </si>
  <si>
    <t>C7</t>
  </si>
  <si>
    <t>ENSMUSG00000055254</t>
  </si>
  <si>
    <t>Ntrk2</t>
  </si>
  <si>
    <t>ENSMUSG00000037280</t>
  </si>
  <si>
    <t>Galnt6</t>
  </si>
  <si>
    <t>ENSMUSG00000021944</t>
  </si>
  <si>
    <t>Gata4</t>
  </si>
  <si>
    <t>ENSMUSG00000035187</t>
  </si>
  <si>
    <t>Nkx6-1</t>
  </si>
  <si>
    <t>ENSMUSG00000020303</t>
  </si>
  <si>
    <t>Stc2</t>
  </si>
  <si>
    <t>ENSMUSG00000018339</t>
  </si>
  <si>
    <t>Gpx3</t>
  </si>
  <si>
    <t>ENSMUSG00000039257</t>
  </si>
  <si>
    <t>Vstm2b</t>
  </si>
  <si>
    <t>ENSMUSG00000029838</t>
  </si>
  <si>
    <t>Ptn</t>
  </si>
  <si>
    <t>ENSMUSG00000031748</t>
  </si>
  <si>
    <t>Gnao1</t>
  </si>
  <si>
    <t>ENSMUSG00000035000</t>
  </si>
  <si>
    <t>Dpp4</t>
  </si>
  <si>
    <t>ENSMUSG00000058914</t>
  </si>
  <si>
    <t>C1qtnf3</t>
  </si>
  <si>
    <t>ENSMUSG00000063011</t>
  </si>
  <si>
    <t>Msln</t>
  </si>
  <si>
    <t>ENSMUSG00000027188</t>
  </si>
  <si>
    <t>Pamr1</t>
  </si>
  <si>
    <t>ENSMUSG00000038700</t>
  </si>
  <si>
    <t>Hoxb5</t>
  </si>
  <si>
    <t>ENSMUSG00000029309</t>
  </si>
  <si>
    <t>Sparcl1</t>
  </si>
  <si>
    <t>ENSMUSG00000036854</t>
  </si>
  <si>
    <t>Hspb6</t>
  </si>
  <si>
    <t>ENSMUSG00000053279</t>
  </si>
  <si>
    <t>Aldh1a1</t>
  </si>
  <si>
    <t>ENSMUSG00000109564</t>
  </si>
  <si>
    <t>Muc16</t>
  </si>
  <si>
    <t>ENSMUSG00000022330</t>
  </si>
  <si>
    <t>Osr2</t>
  </si>
  <si>
    <t>ENSMUSG00000028266</t>
  </si>
  <si>
    <t>Lmo4</t>
  </si>
  <si>
    <t>ENSMUSG00000034295</t>
  </si>
  <si>
    <t>Fhod3</t>
  </si>
  <si>
    <t>ENSMUSG00000048337</t>
  </si>
  <si>
    <t>Npy4r</t>
  </si>
  <si>
    <t>ENSMUSG00000005220</t>
  </si>
  <si>
    <t>Corin</t>
  </si>
  <si>
    <t>ENSMUSG00000052397</t>
  </si>
  <si>
    <t>Ezr</t>
  </si>
  <si>
    <t>ENSMUSG00000029338</t>
  </si>
  <si>
    <t>Antxr2</t>
  </si>
  <si>
    <t>ENSMUSG00000071178</t>
  </si>
  <si>
    <t>Serpina1b</t>
  </si>
  <si>
    <t>ENSMUSG00000034842</t>
  </si>
  <si>
    <t>Art3</t>
  </si>
  <si>
    <t>ENSMUSG00000054988</t>
  </si>
  <si>
    <t>Agtr1b</t>
  </si>
  <si>
    <t>ENSMUSG00000050069</t>
  </si>
  <si>
    <t>Grem2</t>
  </si>
  <si>
    <t>ENSMUSG00000022525</t>
  </si>
  <si>
    <t>Hrasls</t>
  </si>
  <si>
    <t>ENSMUSG00000058056</t>
  </si>
  <si>
    <t>Palld</t>
  </si>
  <si>
    <t>ENSMUSG00000043110</t>
  </si>
  <si>
    <t>Lrrn4</t>
  </si>
  <si>
    <t>ENSMUSG00000002020</t>
  </si>
  <si>
    <t>Ltbp2</t>
  </si>
  <si>
    <t>ENSMUSG00000020123</t>
  </si>
  <si>
    <t>Avpr1a</t>
  </si>
  <si>
    <t>ENSMUSG00000049436</t>
  </si>
  <si>
    <t>Upk1b</t>
  </si>
  <si>
    <t>ENSMUSG00000026070</t>
  </si>
  <si>
    <t>Il18r1</t>
  </si>
  <si>
    <t>ENSMUSG00000061451</t>
  </si>
  <si>
    <t>Tmem151a</t>
  </si>
  <si>
    <t>ENSMUSG00000052572</t>
  </si>
  <si>
    <t>Dlg2</t>
  </si>
  <si>
    <t>ENSMUSG00000035403</t>
  </si>
  <si>
    <t>Crb2</t>
  </si>
  <si>
    <t>ENSMUSG00000027792</t>
  </si>
  <si>
    <t>Bche</t>
  </si>
  <si>
    <t>ENSMUSG00000049565</t>
  </si>
  <si>
    <t>Aknad1</t>
  </si>
  <si>
    <t>ENSMUSG00000022871</t>
  </si>
  <si>
    <t>Fetub</t>
  </si>
  <si>
    <t>ENSMUSG00000045875</t>
  </si>
  <si>
    <t>Adra1a</t>
  </si>
  <si>
    <t>ENSMUSG00000029189</t>
  </si>
  <si>
    <t>Sel1l3</t>
  </si>
  <si>
    <t>ENSMUSG00000039481</t>
  </si>
  <si>
    <t>Nrtn</t>
  </si>
  <si>
    <t>ENSMUSG00000031283</t>
  </si>
  <si>
    <t>Chrdl1</t>
  </si>
  <si>
    <t>ENSMUSG00000034648</t>
  </si>
  <si>
    <t>Lrrn1</t>
  </si>
  <si>
    <t>ENSMUSG00000001493</t>
  </si>
  <si>
    <t>Meox1</t>
  </si>
  <si>
    <t>ENSMUSG00000050830</t>
  </si>
  <si>
    <t>Vwc2</t>
  </si>
  <si>
    <t>ENSMUSG00000081559</t>
  </si>
  <si>
    <t>Gm12411</t>
  </si>
  <si>
    <t>ENSMUSG00000003477</t>
  </si>
  <si>
    <t>Inmt</t>
  </si>
  <si>
    <t>ENSMUSG00000016458</t>
  </si>
  <si>
    <t>Wt1</t>
  </si>
  <si>
    <t>ENSMUSG00000014602</t>
  </si>
  <si>
    <t>Kif1a</t>
  </si>
  <si>
    <t>ENSMUSG00000062609</t>
  </si>
  <si>
    <t>Kcnj15</t>
  </si>
  <si>
    <t>ENSMUSG00000022061</t>
  </si>
  <si>
    <t>Nkx3-1</t>
  </si>
  <si>
    <t>ENSMUSG00000035930</t>
  </si>
  <si>
    <t>Chst4</t>
  </si>
  <si>
    <t>ENSMUSG00000105366</t>
  </si>
  <si>
    <t>Gm43719</t>
  </si>
  <si>
    <t>ENSMUSG00000051367</t>
  </si>
  <si>
    <t>Six1</t>
  </si>
  <si>
    <t>ENSMUSG00000109143</t>
  </si>
  <si>
    <t>Gm10046</t>
  </si>
  <si>
    <t>ENSMUSG00000032584</t>
  </si>
  <si>
    <t>Mst1r</t>
  </si>
  <si>
    <t>ENSMUSG00000025743</t>
  </si>
  <si>
    <t>Sdc3</t>
  </si>
  <si>
    <t>ENSMUSG00000038227</t>
  </si>
  <si>
    <t>Hoxa9</t>
  </si>
  <si>
    <t>ENSMUSG00000059588</t>
  </si>
  <si>
    <t>Calcrl</t>
  </si>
  <si>
    <t>ENSMUSG00000031253</t>
  </si>
  <si>
    <t>Srpx2</t>
  </si>
  <si>
    <t>ENSMUSG00000054871</t>
  </si>
  <si>
    <t>Tmem158</t>
  </si>
  <si>
    <t>ENSMUSG00000037124</t>
  </si>
  <si>
    <t>Trim58</t>
  </si>
  <si>
    <t>ENSMUSG00000019768</t>
  </si>
  <si>
    <t>Esr1</t>
  </si>
  <si>
    <t>ENSMUSG00000020427</t>
  </si>
  <si>
    <t>Igfbp3</t>
  </si>
  <si>
    <t>ENSMUSG00000022103</t>
  </si>
  <si>
    <t>Gfra2</t>
  </si>
  <si>
    <t>ENSMUSG00000078670</t>
  </si>
  <si>
    <t>Fam174b</t>
  </si>
  <si>
    <t>ENSMUSG00000073418</t>
  </si>
  <si>
    <t>C4b</t>
  </si>
  <si>
    <t>ENSMUSG00000110206</t>
  </si>
  <si>
    <t>Flt3l</t>
  </si>
  <si>
    <t>ENSMUSG00000032068</t>
  </si>
  <si>
    <t>Plet1</t>
  </si>
  <si>
    <t>ENSMUSG00000029082</t>
  </si>
  <si>
    <t>Bst1</t>
  </si>
  <si>
    <t>ENSMUSG00000062760</t>
  </si>
  <si>
    <t>Shisal1</t>
  </si>
  <si>
    <t>ENSMUSG00000021388</t>
  </si>
  <si>
    <t>Aspn</t>
  </si>
  <si>
    <t>ENSMUSG00000062960</t>
  </si>
  <si>
    <t>Kdr</t>
  </si>
  <si>
    <t>ENSMUSG00000037126</t>
  </si>
  <si>
    <t>Psd</t>
  </si>
  <si>
    <t>ENSMUSG00000025885</t>
  </si>
  <si>
    <t>Myo5b</t>
  </si>
  <si>
    <t>ENSMUSG00000042985</t>
  </si>
  <si>
    <t>Upk3b</t>
  </si>
  <si>
    <t>ENSMUSG00000038721</t>
  </si>
  <si>
    <t>Hoxb7</t>
  </si>
  <si>
    <t>ENSMUSG00000002289</t>
  </si>
  <si>
    <t>Angptl4</t>
  </si>
  <si>
    <t>ENSMUSG00000097815</t>
  </si>
  <si>
    <t>Gm26809</t>
  </si>
  <si>
    <t>ENSMUSG00000075394</t>
  </si>
  <si>
    <t>Hoxc4</t>
  </si>
  <si>
    <t>ENSMUSG00000001661</t>
  </si>
  <si>
    <t>Hoxc6</t>
  </si>
  <si>
    <t>ENSMUSG00000050010</t>
  </si>
  <si>
    <t>Shisa3</t>
  </si>
  <si>
    <t>ENSMUSG00000011463</t>
  </si>
  <si>
    <t>Cpb1</t>
  </si>
  <si>
    <t>ENSMUSG00000039323</t>
  </si>
  <si>
    <t>Igfbp2</t>
  </si>
  <si>
    <t>ENSMUSG00000019775</t>
  </si>
  <si>
    <t>Rgs17</t>
  </si>
  <si>
    <t>ENSMUSG00000026358</t>
  </si>
  <si>
    <t>Rgs1</t>
  </si>
  <si>
    <t>ENSMUSG00000024087</t>
  </si>
  <si>
    <t>Cyp1b1</t>
  </si>
  <si>
    <t>ENSMUSG00000066705</t>
  </si>
  <si>
    <t>Fxyd6</t>
  </si>
  <si>
    <t>ENSMUSG00000068876</t>
  </si>
  <si>
    <t>Cgn</t>
  </si>
  <si>
    <t>ENSMUSG00000048482</t>
  </si>
  <si>
    <t>Bdnf</t>
  </si>
  <si>
    <t>ENSMUSG00000038059</t>
  </si>
  <si>
    <t>Smim3</t>
  </si>
  <si>
    <t>ENSMUSG00000047842</t>
  </si>
  <si>
    <t>Diras2</t>
  </si>
  <si>
    <t>ENSMUSG00000015627</t>
  </si>
  <si>
    <t>Gata5</t>
  </si>
  <si>
    <t>ENSMUSG00000030317</t>
  </si>
  <si>
    <t>Timp4</t>
  </si>
  <si>
    <t>ENSMUSG00000021950</t>
  </si>
  <si>
    <t>Anxa8</t>
  </si>
  <si>
    <t>ENSMUSG00000030064</t>
  </si>
  <si>
    <t>Frmd4b</t>
  </si>
  <si>
    <t>ENSMUSG00000028339</t>
  </si>
  <si>
    <t>Col15a1</t>
  </si>
  <si>
    <t>ENSMUSG00000001225</t>
  </si>
  <si>
    <t>Slc26a3</t>
  </si>
  <si>
    <t>ENSMUSG00000025105</t>
  </si>
  <si>
    <t>Bnc1</t>
  </si>
  <si>
    <t>ENSMUSG00000022895</t>
  </si>
  <si>
    <t>Ets2</t>
  </si>
  <si>
    <t>ENSMUSG00000031613</t>
  </si>
  <si>
    <t>Hpgd</t>
  </si>
  <si>
    <t>ENSMUSG00000056648</t>
  </si>
  <si>
    <t>Hoxb8</t>
  </si>
  <si>
    <t>ENSMUSG00000049001</t>
  </si>
  <si>
    <t>Ndnf</t>
  </si>
  <si>
    <t>ENSMUSG00000091898</t>
  </si>
  <si>
    <t>Tnnc1</t>
  </si>
  <si>
    <t>ENSMUSG00000045534</t>
  </si>
  <si>
    <t>Kcna5</t>
  </si>
  <si>
    <t>ENSMUSG00000028128</t>
  </si>
  <si>
    <t>F3</t>
  </si>
  <si>
    <t>ENSMUSG00000053469</t>
  </si>
  <si>
    <t>Tg</t>
  </si>
  <si>
    <t>ENSMUSG00000020469</t>
  </si>
  <si>
    <t>Myl7</t>
  </si>
  <si>
    <t>ENSMUSG00000070645</t>
  </si>
  <si>
    <t>Ren1</t>
  </si>
  <si>
    <t>ENSMUSG00000048373</t>
  </si>
  <si>
    <t>Fgfbp1</t>
  </si>
  <si>
    <t>ENSMUSG00000085645</t>
  </si>
  <si>
    <t>Hoxb5os</t>
  </si>
  <si>
    <t>ENSMUSG00000043219</t>
  </si>
  <si>
    <t>Hoxa6</t>
  </si>
  <si>
    <t>ENSMUSG00000025255</t>
  </si>
  <si>
    <t>Zfhx4</t>
  </si>
  <si>
    <t>ENSMUSG00000025321</t>
  </si>
  <si>
    <t>Itgb8</t>
  </si>
  <si>
    <t>ENSMUSG00000086943</t>
  </si>
  <si>
    <t>4732414G09Rik</t>
  </si>
  <si>
    <t>ENSMUSG00000022484</t>
  </si>
  <si>
    <t>Hoxc10</t>
  </si>
  <si>
    <t>ENSMUSG00000028024</t>
  </si>
  <si>
    <t>Enpep</t>
  </si>
  <si>
    <t>ENSMUSG00000016756</t>
  </si>
  <si>
    <t>Cmah</t>
  </si>
  <si>
    <t>ENSMUSG00000000938</t>
  </si>
  <si>
    <t>Hoxa10</t>
  </si>
  <si>
    <t>ENSMUSG00000030470</t>
  </si>
  <si>
    <t>Csrp3</t>
  </si>
  <si>
    <t>ENSMUSG00000022464</t>
  </si>
  <si>
    <t>Slc38a4</t>
  </si>
  <si>
    <t>ENSMUSG00000020676</t>
  </si>
  <si>
    <t>Ccl11</t>
  </si>
  <si>
    <t>ENSMUSG00000043613</t>
  </si>
  <si>
    <t>Mmp3</t>
  </si>
  <si>
    <t>ENSMUSG00000060212</t>
  </si>
  <si>
    <t>Pcnx2</t>
  </si>
  <si>
    <t>ENSMUSG00000027375</t>
  </si>
  <si>
    <t>Mal</t>
  </si>
  <si>
    <t>ENSMUSG00000031461</t>
  </si>
  <si>
    <t>Myom2</t>
  </si>
  <si>
    <t>ENSMUSG00000042757</t>
  </si>
  <si>
    <t>Tmem108</t>
  </si>
  <si>
    <t>ENSMUSG00000090084</t>
  </si>
  <si>
    <t>Srpx</t>
  </si>
  <si>
    <t>ENSMUSG00000022861</t>
  </si>
  <si>
    <t>Dgkg</t>
  </si>
  <si>
    <t>ENSMUSG00000109697</t>
  </si>
  <si>
    <t>Gm34030</t>
  </si>
  <si>
    <t>ENSMUSG00000059741</t>
  </si>
  <si>
    <t>Myl3</t>
  </si>
  <si>
    <t>ENSMUSG00000067276</t>
  </si>
  <si>
    <t>Capn6</t>
  </si>
  <si>
    <t>ENSMUSG00000044641</t>
  </si>
  <si>
    <t>Pard6b</t>
  </si>
  <si>
    <t>ENSMUSG00000027070</t>
  </si>
  <si>
    <t>Lrp2</t>
  </si>
  <si>
    <t>ENSMUSG00000001657</t>
  </si>
  <si>
    <t>Hoxc8</t>
  </si>
  <si>
    <t>ENSMUSG00000040966</t>
  </si>
  <si>
    <t>Slc22a2</t>
  </si>
  <si>
    <t>ENSMUSG00000026904</t>
  </si>
  <si>
    <t>Slc4a10</t>
  </si>
  <si>
    <t>ENSMUSG00000117123</t>
  </si>
  <si>
    <t>AL805899.1</t>
  </si>
  <si>
    <t>ENSMUSG00000036139</t>
  </si>
  <si>
    <t>Hoxc9</t>
  </si>
  <si>
    <t>ENSMUSG00000055301</t>
  </si>
  <si>
    <t>Adh7</t>
  </si>
  <si>
    <t>ENSMUSG00000020875</t>
  </si>
  <si>
    <t>Hoxb9</t>
  </si>
  <si>
    <t>ENSMUSG00000029603</t>
  </si>
  <si>
    <t>Dtx1</t>
  </si>
  <si>
    <t>ENSMUSG00000048960</t>
  </si>
  <si>
    <t>Prex2</t>
  </si>
  <si>
    <t>ENSMUSG00000026829</t>
  </si>
  <si>
    <t>Gbgt1</t>
  </si>
  <si>
    <t>ENSMUSG00000020431</t>
  </si>
  <si>
    <t>Adcy1</t>
  </si>
  <si>
    <t>ENSMUSG00000052726</t>
  </si>
  <si>
    <t>Kcnt2</t>
  </si>
  <si>
    <t>ENSMUSG00000039252</t>
  </si>
  <si>
    <t>Lgi2</t>
  </si>
  <si>
    <t>ENSMUSG00000026414</t>
  </si>
  <si>
    <t>Tnnt2</t>
  </si>
  <si>
    <t>ENSMUSG00000022240</t>
  </si>
  <si>
    <t>Ctnnd2</t>
  </si>
  <si>
    <t>ENSMUSG00000116720</t>
  </si>
  <si>
    <t>AC154546.2</t>
  </si>
  <si>
    <t>ENSMUSG00000064252</t>
  </si>
  <si>
    <t>Olfr329-ps</t>
  </si>
  <si>
    <t>ENSMUSG00000030048</t>
  </si>
  <si>
    <t>Gkn3</t>
  </si>
  <si>
    <t>ENSMUSG00000022865</t>
  </si>
  <si>
    <t>Cxadr</t>
  </si>
  <si>
    <t>ENSMUSG00000034472</t>
  </si>
  <si>
    <t>Rasd2</t>
  </si>
  <si>
    <t>ENSMUSG00000038600</t>
  </si>
  <si>
    <t>Atp6v0a4</t>
  </si>
  <si>
    <t>ENSMUSG00000037681</t>
  </si>
  <si>
    <t>Esyt3</t>
  </si>
  <si>
    <t>ENSMUSG00000037145</t>
  </si>
  <si>
    <t>2210407C18Rik</t>
  </si>
  <si>
    <t>ENSMUSG00000078706</t>
  </si>
  <si>
    <t>Gm53</t>
  </si>
  <si>
    <t>ENSMUSG00000026365</t>
  </si>
  <si>
    <t>Cfh</t>
  </si>
  <si>
    <t>ENSMUSG00000021567</t>
  </si>
  <si>
    <t>Nkd2</t>
  </si>
  <si>
    <t>ENSMUSG00000039131</t>
  </si>
  <si>
    <t>Gipc2</t>
  </si>
  <si>
    <t>ENSMUSG00000030607</t>
  </si>
  <si>
    <t>Acan</t>
  </si>
  <si>
    <t>ENSMUSG00000029228</t>
  </si>
  <si>
    <t>Lnx1</t>
  </si>
  <si>
    <t>ENSMUSG00000044393</t>
  </si>
  <si>
    <t>Dsg2</t>
  </si>
  <si>
    <t>ENSMUSG00000037813</t>
  </si>
  <si>
    <t>D630003M21Rik</t>
  </si>
  <si>
    <t>ENSMUSG00000043122</t>
  </si>
  <si>
    <t>A530016L24Rik</t>
  </si>
  <si>
    <t>ENSMUSG00000026241</t>
  </si>
  <si>
    <t>Nppc</t>
  </si>
  <si>
    <t>ENSMUSG00000032318</t>
  </si>
  <si>
    <t>Isl2</t>
  </si>
  <si>
    <t>ENSMUSG00000022454</t>
  </si>
  <si>
    <t>Nell2</t>
  </si>
  <si>
    <t>ENSMUSG00000005148</t>
  </si>
  <si>
    <t>Klf5</t>
  </si>
  <si>
    <t>ENSMUSG00000079465</t>
  </si>
  <si>
    <t>Col4a3</t>
  </si>
  <si>
    <t>ENSMUSG00000027861</t>
  </si>
  <si>
    <t>Casq2</t>
  </si>
  <si>
    <t>ENSMUSG00000045667</t>
  </si>
  <si>
    <t>Smtnl2</t>
  </si>
  <si>
    <t>ENSMUSG00000096107</t>
  </si>
  <si>
    <t>Gm16505</t>
  </si>
  <si>
    <t>ENSMUSG00000032281</t>
  </si>
  <si>
    <t>Acsbg1</t>
  </si>
  <si>
    <t>ENSMUSG00000041592</t>
  </si>
  <si>
    <t>Sdk2</t>
  </si>
  <si>
    <t>ENSMUSG00000001739</t>
  </si>
  <si>
    <t>Cldn15</t>
  </si>
  <si>
    <t>ENSMUSG00000108322</t>
  </si>
  <si>
    <t>5430431A17Rik</t>
  </si>
  <si>
    <t>ENSMUSG00000031698</t>
  </si>
  <si>
    <t>Mylk3</t>
  </si>
  <si>
    <t>ENSMUSG00000028871</t>
  </si>
  <si>
    <t>Rspo1</t>
  </si>
  <si>
    <t>ENSMUSG00000031558</t>
  </si>
  <si>
    <t>Slit2</t>
  </si>
  <si>
    <t>ENSMUSG00000043342</t>
  </si>
  <si>
    <t>Hoxd9</t>
  </si>
  <si>
    <t>ENSMUSG00000026343</t>
  </si>
  <si>
    <t>Gpr39</t>
  </si>
  <si>
    <t>ENSMUSG00000040584</t>
  </si>
  <si>
    <t>Abcb1a</t>
  </si>
  <si>
    <t>ENSMUSG00000021974</t>
  </si>
  <si>
    <t>Fgf9</t>
  </si>
  <si>
    <t>ENSMUSG00000112397</t>
  </si>
  <si>
    <t>Gm10824</t>
  </si>
  <si>
    <t>ENSMUSG00000024371</t>
  </si>
  <si>
    <t>C2</t>
  </si>
  <si>
    <t>ENSMUSG00000038156</t>
  </si>
  <si>
    <t>Spon1</t>
  </si>
  <si>
    <t>ENSMUSG00000037989</t>
  </si>
  <si>
    <t>Wnk2</t>
  </si>
  <si>
    <t>ENSMUSG00000031351</t>
  </si>
  <si>
    <t>Zfp185</t>
  </si>
  <si>
    <t>ENSMUSG00000031230</t>
  </si>
  <si>
    <t>Fgf16</t>
  </si>
  <si>
    <t>ENSMUSG00000025969</t>
  </si>
  <si>
    <t>Nrp2</t>
  </si>
  <si>
    <t>ENSMUSG00000022485</t>
  </si>
  <si>
    <t>Hoxc5</t>
  </si>
  <si>
    <t>ENSMUSG00000044220</t>
  </si>
  <si>
    <t>Nkx2-3</t>
  </si>
  <si>
    <t>ENSMUSG00000056004</t>
  </si>
  <si>
    <t>9330182L06Rik</t>
  </si>
  <si>
    <t>ENSMUSG00000029521</t>
  </si>
  <si>
    <t>Chek2</t>
  </si>
  <si>
    <t>ENSMUSG00000050234</t>
  </si>
  <si>
    <t>Gja4</t>
  </si>
  <si>
    <t>ENSMUSG00000027009</t>
  </si>
  <si>
    <t>Itga4</t>
  </si>
  <si>
    <t>ENSMUSG00000023972</t>
  </si>
  <si>
    <t>Ptk7</t>
  </si>
  <si>
    <t>ENSMUSG00000037035</t>
  </si>
  <si>
    <t>Inhbb</t>
  </si>
  <si>
    <t>ENSMUSG00000051043</t>
  </si>
  <si>
    <t>Gprc5c</t>
  </si>
  <si>
    <t>ENSMUSG00000042129</t>
  </si>
  <si>
    <t>Rassf4</t>
  </si>
  <si>
    <t>ENSMUSG00000002900</t>
  </si>
  <si>
    <t>Lamb1</t>
  </si>
  <si>
    <t>ENSMUSG00000038583</t>
  </si>
  <si>
    <t>Pln</t>
  </si>
  <si>
    <t>ENSMUSG00000034382</t>
  </si>
  <si>
    <t>AI661453</t>
  </si>
  <si>
    <t>ENSMUSG00000036655</t>
  </si>
  <si>
    <t>Colec11</t>
  </si>
  <si>
    <t>ENSMUSG00000031239</t>
  </si>
  <si>
    <t>Itm2a</t>
  </si>
  <si>
    <t>ENSMUSG00000050818</t>
  </si>
  <si>
    <t>Olfr330</t>
  </si>
  <si>
    <t>ENSMUSG00000002100</t>
  </si>
  <si>
    <t>Mybpc3</t>
  </si>
  <si>
    <t>ENSMUSG00000025934</t>
  </si>
  <si>
    <t>Gsta3</t>
  </si>
  <si>
    <t>ENSMUSG00000023328</t>
  </si>
  <si>
    <t>Ache</t>
  </si>
  <si>
    <t>ENSMUSG00000005338</t>
  </si>
  <si>
    <t>Cadm3</t>
  </si>
  <si>
    <t>ENSMUSG00000020467</t>
  </si>
  <si>
    <t>Efemp1</t>
  </si>
  <si>
    <t>ENSMUSG00000057092</t>
  </si>
  <si>
    <t>Fxyd3</t>
  </si>
  <si>
    <t>ENSMUSG00000021806</t>
  </si>
  <si>
    <t>Nid2</t>
  </si>
  <si>
    <t>ENSMUSG00000040703</t>
  </si>
  <si>
    <t>Cyp2s1</t>
  </si>
  <si>
    <t>ENSMUSG00000037335</t>
  </si>
  <si>
    <t>Hand1</t>
  </si>
  <si>
    <t>ENSMUSG00000024044</t>
  </si>
  <si>
    <t>Epb41l3</t>
  </si>
  <si>
    <t>ENSMUSG00000045545</t>
  </si>
  <si>
    <t>Krt14</t>
  </si>
  <si>
    <t>ENSMUSG00000039377</t>
  </si>
  <si>
    <t>Hlx</t>
  </si>
  <si>
    <t>ENSMUSG00000037031</t>
  </si>
  <si>
    <t>Tspan15</t>
  </si>
  <si>
    <t>ENSMUSG00000043943</t>
  </si>
  <si>
    <t>Naalad2</t>
  </si>
  <si>
    <t>ENSMUSG00000029123</t>
  </si>
  <si>
    <t>Stk32b</t>
  </si>
  <si>
    <t>ENSMUSG00000034127</t>
  </si>
  <si>
    <t>Tspan8</t>
  </si>
  <si>
    <t>ENSMUSG00000056258</t>
  </si>
  <si>
    <t>Kcnq3</t>
  </si>
  <si>
    <t>ENSMUSG00000019852</t>
  </si>
  <si>
    <t>Arfgef3</t>
  </si>
  <si>
    <t>ENSMUSG00000027445</t>
  </si>
  <si>
    <t>Cst9</t>
  </si>
  <si>
    <t>ENSMUSG00000021702</t>
  </si>
  <si>
    <t>Thbs4</t>
  </si>
  <si>
    <t>ENSMUSG00000018893</t>
  </si>
  <si>
    <t>Mb</t>
  </si>
  <si>
    <t>ENSMUSG00000022868</t>
  </si>
  <si>
    <t>Ahsg</t>
  </si>
  <si>
    <t>ENSMUSG00000041757</t>
  </si>
  <si>
    <t>Plekha6</t>
  </si>
  <si>
    <t>ENSMUSG00000116716</t>
  </si>
  <si>
    <t>AC154691.1</t>
  </si>
  <si>
    <t>ENSMUSG00000079445</t>
  </si>
  <si>
    <t>B3gnt7</t>
  </si>
  <si>
    <t>ENSMUSG00000022489</t>
  </si>
  <si>
    <t>Pde1b</t>
  </si>
  <si>
    <t>ENSMUSG00000024304</t>
  </si>
  <si>
    <t>Cdh2</t>
  </si>
  <si>
    <t>ENSMUSG00000031448</t>
  </si>
  <si>
    <t>Adprhl1</t>
  </si>
  <si>
    <t>ENSMUSG00000031736</t>
  </si>
  <si>
    <t>Crnde</t>
  </si>
  <si>
    <t>ENSMUSG00000070473</t>
  </si>
  <si>
    <t>Cldn3</t>
  </si>
  <si>
    <t>ENSMUSG00000000567</t>
  </si>
  <si>
    <t>Sox9</t>
  </si>
  <si>
    <t>ENSMUSG00000100599</t>
  </si>
  <si>
    <t>1700120C14Rik</t>
  </si>
  <si>
    <t>ENSMUSG00000032327</t>
  </si>
  <si>
    <t>Stra6</t>
  </si>
  <si>
    <t>ENSMUSG00000001773</t>
  </si>
  <si>
    <t>Folh1</t>
  </si>
  <si>
    <t>ENSMUSG00000053522</t>
  </si>
  <si>
    <t>Lgals7</t>
  </si>
  <si>
    <t>ENSMUSG00000031737</t>
  </si>
  <si>
    <t>Irx5</t>
  </si>
  <si>
    <t>ENSMUSG00000045629</t>
  </si>
  <si>
    <t>Sh3tc2</t>
  </si>
  <si>
    <t>ENSMUSG00000060924</t>
  </si>
  <si>
    <t>Csmd1</t>
  </si>
  <si>
    <t>ENSMUSG00000089991</t>
  </si>
  <si>
    <t>Gm16332</t>
  </si>
  <si>
    <t>ENSMUSG00000034059</t>
  </si>
  <si>
    <t>Ypel4</t>
  </si>
  <si>
    <t>ENSMUSG00000043639</t>
  </si>
  <si>
    <t>Rbm20</t>
  </si>
  <si>
    <t>ENSMUSG00000034738</t>
  </si>
  <si>
    <t>Nostrin</t>
  </si>
  <si>
    <t>ENSMUSG00000017724</t>
  </si>
  <si>
    <t>Etv4</t>
  </si>
  <si>
    <t>ENSMUSG00000000308</t>
  </si>
  <si>
    <t>Ckmt1</t>
  </si>
  <si>
    <t>ENSMUSG00000026177</t>
  </si>
  <si>
    <t>Slc11a1</t>
  </si>
  <si>
    <t>ENSMUSG00000062309</t>
  </si>
  <si>
    <t>Rpp25</t>
  </si>
  <si>
    <t>ENSMUSG00000017002</t>
  </si>
  <si>
    <t>Slpi</t>
  </si>
  <si>
    <t>ENSMUSG00000036144</t>
  </si>
  <si>
    <t>Meox2</t>
  </si>
  <si>
    <t>ENSMUSG00000028989</t>
  </si>
  <si>
    <t>Angptl7</t>
  </si>
  <si>
    <t>ENSMUSG00000085399</t>
  </si>
  <si>
    <t>Foxd2os</t>
  </si>
  <si>
    <t>ENSMUSG00000047139</t>
  </si>
  <si>
    <t>Cd24a</t>
  </si>
  <si>
    <t>ENSMUSG00000063531</t>
  </si>
  <si>
    <t>Sema3e</t>
  </si>
  <si>
    <t>ENSMUSG00000072625</t>
  </si>
  <si>
    <t>Gdf2</t>
  </si>
  <si>
    <t>ENSMUSG00000018849</t>
  </si>
  <si>
    <t>Wwc1</t>
  </si>
  <si>
    <t>ENSMUSG00000021359</t>
  </si>
  <si>
    <t>Tfap2a</t>
  </si>
  <si>
    <t>ENSMUSG00000053093</t>
  </si>
  <si>
    <t>Myh7</t>
  </si>
  <si>
    <t>ENSMUSG00000010461</t>
  </si>
  <si>
    <t>Eya4</t>
  </si>
  <si>
    <t>ENSMUSG00000028834</t>
  </si>
  <si>
    <t>Trim63</t>
  </si>
  <si>
    <t>ENSMUSG00000018263</t>
  </si>
  <si>
    <t>Tbx5</t>
  </si>
  <si>
    <t>ENSMUSG00000031734</t>
  </si>
  <si>
    <t>Irx3</t>
  </si>
  <si>
    <t>ENSMUSG00000073010</t>
  </si>
  <si>
    <t>Gm5127</t>
  </si>
  <si>
    <t>ENSMUSG00000020961</t>
  </si>
  <si>
    <t>Ston2</t>
  </si>
  <si>
    <t>ENSMUSG00000045659</t>
  </si>
  <si>
    <t>Plekha7</t>
  </si>
  <si>
    <t>ENSMUSG00000026986</t>
  </si>
  <si>
    <t>Hnmt</t>
  </si>
  <si>
    <t>ENSMUSG00000045319</t>
  </si>
  <si>
    <t>Proser2</t>
  </si>
  <si>
    <t>ENSMUSG00000000296</t>
  </si>
  <si>
    <t>Tpd52l1</t>
  </si>
  <si>
    <t>ENSMUSG00000040752</t>
  </si>
  <si>
    <t>Myh6</t>
  </si>
  <si>
    <t>ENSMUSG00000021613</t>
  </si>
  <si>
    <t>Hapln1</t>
  </si>
  <si>
    <t>ENSMUSG00000069892</t>
  </si>
  <si>
    <t>9930111J21Rik2</t>
  </si>
  <si>
    <t>ENSMUSG00000000320</t>
  </si>
  <si>
    <t>Alox12</t>
  </si>
  <si>
    <t>ENSMUSG00000029683</t>
  </si>
  <si>
    <t>Lmod2</t>
  </si>
  <si>
    <t>ENSMUSG00000041119</t>
  </si>
  <si>
    <t>Pde9a</t>
  </si>
  <si>
    <t>ENSMUSG00000021223</t>
  </si>
  <si>
    <t>Papln</t>
  </si>
  <si>
    <t>ENSMUSG00000068614</t>
  </si>
  <si>
    <t>Actc1</t>
  </si>
  <si>
    <t>ENSMUSG00000040694</t>
  </si>
  <si>
    <t>Apobec2</t>
  </si>
  <si>
    <t>ENSMUSG00000001520</t>
  </si>
  <si>
    <t>Nrip2</t>
  </si>
  <si>
    <t>ENSMUSG00000038576</t>
  </si>
  <si>
    <t>Susd4</t>
  </si>
  <si>
    <t>ENSMUSG00000090667</t>
  </si>
  <si>
    <t>Gm765</t>
  </si>
  <si>
    <t>ENSMUSG00000042734</t>
  </si>
  <si>
    <t>Ttc9</t>
  </si>
  <si>
    <t>ENSMUSG00000026278</t>
  </si>
  <si>
    <t>Bok</t>
  </si>
  <si>
    <t>ENSMUSG00000074207</t>
  </si>
  <si>
    <t>Adh1</t>
  </si>
  <si>
    <t>ENSMUSG00000032845</t>
  </si>
  <si>
    <t>Alpk2</t>
  </si>
  <si>
    <t>ENSMUSG00000001986</t>
  </si>
  <si>
    <t>Gria3</t>
  </si>
  <si>
    <t>ENSMUSG00000026610</t>
  </si>
  <si>
    <t>Esrrg</t>
  </si>
  <si>
    <t>ENSMUSG00000022382</t>
  </si>
  <si>
    <t>Wnt7b</t>
  </si>
  <si>
    <t>ENSMUSG00000029771</t>
  </si>
  <si>
    <t>Irf5</t>
  </si>
  <si>
    <t>ENSMUSG00000022883</t>
  </si>
  <si>
    <t>Robo1</t>
  </si>
  <si>
    <t>ENSMUSG00000028782</t>
  </si>
  <si>
    <t>Adgrb2</t>
  </si>
  <si>
    <t>ENSMUSG00000054662</t>
  </si>
  <si>
    <t>Ano9</t>
  </si>
  <si>
    <t>ENSMUSG00000021057</t>
  </si>
  <si>
    <t>Akap5</t>
  </si>
  <si>
    <t>ENSMUSG00000051225</t>
  </si>
  <si>
    <t>Fam83a</t>
  </si>
  <si>
    <t>ENSMUSG00000052373</t>
  </si>
  <si>
    <t>Mpp3</t>
  </si>
  <si>
    <t>ENSMUSG00000071540</t>
  </si>
  <si>
    <t>3425401B19Rik</t>
  </si>
  <si>
    <t>ENSMUSG00000010476</t>
  </si>
  <si>
    <t>Ebf3</t>
  </si>
  <si>
    <t>ENSMUSG00000097003</t>
  </si>
  <si>
    <t>D930007P13Rik</t>
  </si>
  <si>
    <t>ENSMUSG00000043088</t>
  </si>
  <si>
    <t>Il17re</t>
  </si>
  <si>
    <t>ENSMUSG00000055235</t>
  </si>
  <si>
    <t>Wdr86</t>
  </si>
  <si>
    <t>ENSMUSG00000055027</t>
  </si>
  <si>
    <t>Smyd1</t>
  </si>
  <si>
    <t>ENSMUSG00000038210</t>
  </si>
  <si>
    <t>Hoxa11</t>
  </si>
  <si>
    <t>ENSMUSG00000017697</t>
  </si>
  <si>
    <t>Ada</t>
  </si>
  <si>
    <t>ENSMUSG00000009097</t>
  </si>
  <si>
    <t>Tbx1</t>
  </si>
  <si>
    <t>ENSMUSG00000032816</t>
  </si>
  <si>
    <t>Igdcc4</t>
  </si>
  <si>
    <t>ENSMUSG00000097252</t>
  </si>
  <si>
    <t>Gm6634</t>
  </si>
  <si>
    <t>ENSMUSG00000099889</t>
  </si>
  <si>
    <t>Mrgprb11-ps</t>
  </si>
  <si>
    <t>ENSMUSG00000018126</t>
  </si>
  <si>
    <t>Baiap2l2</t>
  </si>
  <si>
    <t>ENSMUSG00000048616</t>
  </si>
  <si>
    <t>Nog</t>
  </si>
  <si>
    <t>ENSMUSG00000084844</t>
  </si>
  <si>
    <t>Hoxb3os</t>
  </si>
  <si>
    <t>ENSMUSG00000043705</t>
  </si>
  <si>
    <t>Capn13</t>
  </si>
  <si>
    <t>ENSMUSG00000015579</t>
  </si>
  <si>
    <t>Nkx2-5</t>
  </si>
  <si>
    <t>ENSMUSG00000071424</t>
  </si>
  <si>
    <t>Grid2</t>
  </si>
  <si>
    <t>ENSMUSG00000015709</t>
  </si>
  <si>
    <t>Arnt2</t>
  </si>
  <si>
    <t>ENSMUSG00000074923</t>
  </si>
  <si>
    <t>Pak6</t>
  </si>
  <si>
    <t>ENSMUSG00000021556</t>
  </si>
  <si>
    <t>Golm1</t>
  </si>
  <si>
    <t>ENSMUSG00000069670</t>
  </si>
  <si>
    <t>Nkain2</t>
  </si>
  <si>
    <t>ENSMUSG00000017723</t>
  </si>
  <si>
    <t>Wfdc2</t>
  </si>
  <si>
    <t>ENSMUSG00000003469</t>
  </si>
  <si>
    <t>Phyhip</t>
  </si>
  <si>
    <t>ENSMUSG00000074802</t>
  </si>
  <si>
    <t>Gas2l3</t>
  </si>
  <si>
    <t>ENSMUSG00000022494</t>
  </si>
  <si>
    <t>Shisa9</t>
  </si>
  <si>
    <t>ENSMUSG00000044788</t>
  </si>
  <si>
    <t>Fads6</t>
  </si>
  <si>
    <t>ENSMUSG00000025215</t>
  </si>
  <si>
    <t>Tlx1</t>
  </si>
  <si>
    <t>ENSMUSG00000012705</t>
  </si>
  <si>
    <t>Retn</t>
  </si>
  <si>
    <t>ENSMUSG00000011171</t>
  </si>
  <si>
    <t>Vipr2</t>
  </si>
  <si>
    <t>ENSMUSG00000020178</t>
  </si>
  <si>
    <t>Adora2a</t>
  </si>
  <si>
    <t>ENSMUSG00000032246</t>
  </si>
  <si>
    <t>Calml4</t>
  </si>
  <si>
    <t>ENSMUSG00000034282</t>
  </si>
  <si>
    <t>Evpl</t>
  </si>
  <si>
    <t>ENSMUSG00000038264</t>
  </si>
  <si>
    <t>Sema7a</t>
  </si>
  <si>
    <t>ENSMUSG00000000094</t>
  </si>
  <si>
    <t>Tbx4</t>
  </si>
  <si>
    <t>ENSMUSG00000027883</t>
  </si>
  <si>
    <t>Gpsm2</t>
  </si>
  <si>
    <t>ENSMUSG00000001334</t>
  </si>
  <si>
    <t>Fndc5</t>
  </si>
  <si>
    <t>ENSMUSG00000097636</t>
  </si>
  <si>
    <t>Mirt1</t>
  </si>
  <si>
    <t>ENSMUSG00000020524</t>
  </si>
  <si>
    <t>Gria1</t>
  </si>
  <si>
    <t>ENSMUSG00000035095</t>
  </si>
  <si>
    <t>Fam167a</t>
  </si>
  <si>
    <t>ENSMUSG00000051951</t>
  </si>
  <si>
    <t>Xkr4</t>
  </si>
  <si>
    <t>ENSMUSG00000055003</t>
  </si>
  <si>
    <t>Lrtm2</t>
  </si>
  <si>
    <t>ENSMUSG00000072568</t>
  </si>
  <si>
    <t>Fam84b</t>
  </si>
  <si>
    <t>ENSMUSG00000030616</t>
  </si>
  <si>
    <t>Sytl2</t>
  </si>
  <si>
    <t>ENSMUSG00000058153</t>
  </si>
  <si>
    <t>Sez6l</t>
  </si>
  <si>
    <t>ENSMUSG00000041046</t>
  </si>
  <si>
    <t>Ramp3</t>
  </si>
  <si>
    <t>ENSMUSG00000023243</t>
  </si>
  <si>
    <t>Kcnk5</t>
  </si>
  <si>
    <t>ENSMUSG00000005968</t>
  </si>
  <si>
    <t>Tuft1</t>
  </si>
  <si>
    <t>ENSMUSG00000033544</t>
  </si>
  <si>
    <t>Angptl1</t>
  </si>
  <si>
    <t>ENSMUSG00000100600</t>
  </si>
  <si>
    <t>A230077H06Rik</t>
  </si>
  <si>
    <t>ENSMUSG00000028278</t>
  </si>
  <si>
    <t>Rragd</t>
  </si>
  <si>
    <t>ENSMUSG00000024846</t>
  </si>
  <si>
    <t>Cst6</t>
  </si>
  <si>
    <t>ENSMUSG00000051855</t>
  </si>
  <si>
    <t>Mest</t>
  </si>
  <si>
    <t>ENSMUSG00000102543</t>
  </si>
  <si>
    <t>Pcdhgc5</t>
  </si>
  <si>
    <t>ENSMUSG00000039084</t>
  </si>
  <si>
    <t>Chad</t>
  </si>
  <si>
    <t>ENSMUSG00000027111</t>
  </si>
  <si>
    <t>Itga6</t>
  </si>
  <si>
    <t>ENSMUSG00000061013</t>
  </si>
  <si>
    <t>Mkx</t>
  </si>
  <si>
    <t>ENSMUSG00000029334</t>
  </si>
  <si>
    <t>Prkg2</t>
  </si>
  <si>
    <t>ENSMUSG00000075408</t>
  </si>
  <si>
    <t>6030408B16Rik</t>
  </si>
  <si>
    <t>ENSMUSG00000116725</t>
  </si>
  <si>
    <t>AC154478.1</t>
  </si>
  <si>
    <t>ENSMUSG00000036040</t>
  </si>
  <si>
    <t>Adamtsl2</t>
  </si>
  <si>
    <t>ENSMUSG00000075324</t>
  </si>
  <si>
    <t>Fign</t>
  </si>
  <si>
    <t>ENSMUSG00000037188</t>
  </si>
  <si>
    <t>Grhl3</t>
  </si>
  <si>
    <t>ENSMUSG00000058420</t>
  </si>
  <si>
    <t>Syt17</t>
  </si>
  <si>
    <t>ENSMUSG00000052371</t>
  </si>
  <si>
    <t>Hoxd3os1</t>
  </si>
  <si>
    <t>ENSMUSG00000050052</t>
  </si>
  <si>
    <t>Tdrp</t>
  </si>
  <si>
    <t>ENSMUSG00000050875</t>
  </si>
  <si>
    <t>A730017C20Rik</t>
  </si>
  <si>
    <t>ENSMUSG00000022483</t>
  </si>
  <si>
    <t>Col2a1</t>
  </si>
  <si>
    <t>ENSMUSG00000034911</t>
  </si>
  <si>
    <t>Ushbp1</t>
  </si>
  <si>
    <t>ENSMUSG00000039114</t>
  </si>
  <si>
    <t>Nrn1</t>
  </si>
  <si>
    <t>ENSMUSG00000041616</t>
  </si>
  <si>
    <t>Nppa</t>
  </si>
  <si>
    <t>ENSMUSG00000063611</t>
  </si>
  <si>
    <t>Gm10134</t>
  </si>
  <si>
    <t>ENSMUSG00000058290</t>
  </si>
  <si>
    <t>Espl1</t>
  </si>
  <si>
    <t>ENSMUSG00000020838</t>
  </si>
  <si>
    <t>Slc6a4</t>
  </si>
  <si>
    <t>ENSMUSG00000023031</t>
  </si>
  <si>
    <t>Cela1</t>
  </si>
  <si>
    <t>ENSMUSG00000047420</t>
  </si>
  <si>
    <t>Fam180a</t>
  </si>
  <si>
    <t>ENSMUSG00000021260</t>
  </si>
  <si>
    <t>Hhipl1</t>
  </si>
  <si>
    <t>ENSMUSG00000038963</t>
  </si>
  <si>
    <t>Slco4a1</t>
  </si>
  <si>
    <t>ENSMUSG00000056947</t>
  </si>
  <si>
    <t>Mab21l1</t>
  </si>
  <si>
    <t>ENSMUSG00000037762</t>
  </si>
  <si>
    <t>Slc16a9</t>
  </si>
  <si>
    <t>ENSMUSG00000065546</t>
  </si>
  <si>
    <t>Mir196a-1</t>
  </si>
  <si>
    <t>ENSMUSG00000005667</t>
  </si>
  <si>
    <t>Mthfd2</t>
  </si>
  <si>
    <t>ENSMUSG00000086427</t>
  </si>
  <si>
    <t>Hoxa11os</t>
  </si>
  <si>
    <t>ENSMUSG00000051747</t>
  </si>
  <si>
    <t>Ttn</t>
  </si>
  <si>
    <t>ENSMUSG00000021622</t>
  </si>
  <si>
    <t>Ckmt2</t>
  </si>
  <si>
    <t>ENSMUSG00000060044</t>
  </si>
  <si>
    <t>Tmem26</t>
  </si>
  <si>
    <t>ENSMUSG00000034533</t>
  </si>
  <si>
    <t>Scn10a</t>
  </si>
  <si>
    <t>ENSMUSG00000036815</t>
  </si>
  <si>
    <t>Dpp10</t>
  </si>
  <si>
    <t>ENSMUSG00000010080</t>
  </si>
  <si>
    <t>Epn3</t>
  </si>
  <si>
    <t>ENSMUSG00000024526</t>
  </si>
  <si>
    <t>Cidea</t>
  </si>
  <si>
    <t>ENSMUSG00000032420</t>
  </si>
  <si>
    <t>Nt5e</t>
  </si>
  <si>
    <t>ENSMUSG00000029368</t>
  </si>
  <si>
    <t>Alb</t>
  </si>
  <si>
    <t>ENSMUSG00000030483</t>
  </si>
  <si>
    <t>Cyp2b10</t>
  </si>
  <si>
    <t>ENSMUSG00000039155</t>
  </si>
  <si>
    <t>Cdh26</t>
  </si>
  <si>
    <t>ENSMUSG00000051076</t>
  </si>
  <si>
    <t>Vtcn1</t>
  </si>
  <si>
    <t>ENSMUSG00000020793</t>
  </si>
  <si>
    <t>Galr2</t>
  </si>
  <si>
    <t>ENSMUSG00000028713</t>
  </si>
  <si>
    <t>Cyp4b1</t>
  </si>
  <si>
    <t>ENSMUSG00000033044</t>
  </si>
  <si>
    <t>Dhrs7c</t>
  </si>
  <si>
    <t>ENSMUSG00000049115</t>
  </si>
  <si>
    <t>Agtr1a</t>
  </si>
  <si>
    <t>ENSMUSG00000047953</t>
  </si>
  <si>
    <t>Gp5</t>
  </si>
  <si>
    <t>ENSMUSG00000022596</t>
  </si>
  <si>
    <t>Slurp1</t>
  </si>
  <si>
    <t>ENSMUSG00000030413</t>
  </si>
  <si>
    <t>Pglyrp1</t>
  </si>
  <si>
    <t>ENSMUSG00000109314</t>
  </si>
  <si>
    <t>Gm44699</t>
  </si>
  <si>
    <t>ENSMUSG00000028031</t>
  </si>
  <si>
    <t>Dkk2</t>
  </si>
  <si>
    <t>ENSMUSG00000032368</t>
  </si>
  <si>
    <t>Zic1</t>
  </si>
  <si>
    <t>ENSMUSG00000041301</t>
  </si>
  <si>
    <t>Cftr</t>
  </si>
  <si>
    <t>ENSMUSG00000025902</t>
  </si>
  <si>
    <t>Sox17</t>
  </si>
  <si>
    <t>ENSMUSG00000055632</t>
  </si>
  <si>
    <t>Hmcn2</t>
  </si>
  <si>
    <t>ENSMUSG00000042258</t>
  </si>
  <si>
    <t>Isl1</t>
  </si>
  <si>
    <t>ENSMUSG00000044338</t>
  </si>
  <si>
    <t>Aplnr</t>
  </si>
  <si>
    <t>ENSMUSG00000071547</t>
  </si>
  <si>
    <t>Nt5dc2</t>
  </si>
  <si>
    <t>ENSMUSG00000029754</t>
  </si>
  <si>
    <t>Dlx6</t>
  </si>
  <si>
    <t>ENSMUSG00000015090</t>
  </si>
  <si>
    <t>Ptgds</t>
  </si>
  <si>
    <t>ENSMUSG00000050377</t>
  </si>
  <si>
    <t>Il31ra</t>
  </si>
  <si>
    <t>ENSMUSG00000021314</t>
  </si>
  <si>
    <t>Amph</t>
  </si>
  <si>
    <t>ENSMUSG00000045613</t>
  </si>
  <si>
    <t>Chrm2</t>
  </si>
  <si>
    <t>ENSMUSG00000106379</t>
  </si>
  <si>
    <t>Lhfpl3</t>
  </si>
  <si>
    <t>ENSMUSG00000036602</t>
  </si>
  <si>
    <t>Alx1</t>
  </si>
  <si>
    <t>ENSMUSG00000027832</t>
  </si>
  <si>
    <t>Ptx3</t>
  </si>
  <si>
    <t>ENSMUSG00000057654</t>
  </si>
  <si>
    <t>Olfr328</t>
  </si>
  <si>
    <t>ENSMUSG00000047040</t>
  </si>
  <si>
    <t>Prr15l</t>
  </si>
  <si>
    <t>ENSMUSG00000032083</t>
  </si>
  <si>
    <t>Apoa1</t>
  </si>
  <si>
    <t>ENSMUSG00000039232</t>
  </si>
  <si>
    <t>Stx11</t>
  </si>
  <si>
    <t>ENSMUSG00000013415</t>
  </si>
  <si>
    <t>Igf2bp1</t>
  </si>
  <si>
    <t>ENSMUSG00000025400</t>
  </si>
  <si>
    <t>Tac2</t>
  </si>
  <si>
    <t>ENSMUSG00000068079</t>
  </si>
  <si>
    <t>Tcf15</t>
  </si>
  <si>
    <t>ENSMUSG00000062151</t>
  </si>
  <si>
    <t>Unc13c</t>
  </si>
  <si>
    <t>ENSMUSG00000032034</t>
  </si>
  <si>
    <t>Kcnj5</t>
  </si>
  <si>
    <t>ENSMUSG00000042246</t>
  </si>
  <si>
    <t>Tmc7</t>
  </si>
  <si>
    <t>ENSMUSG00000086040</t>
  </si>
  <si>
    <t>Wipf3</t>
  </si>
  <si>
    <t>ENSMUSG00000051279</t>
  </si>
  <si>
    <t>Gdf6</t>
  </si>
  <si>
    <t>ENSMUSG00000115936</t>
  </si>
  <si>
    <t>4833415N18Rik</t>
  </si>
  <si>
    <t>ENSMUSG00000031665</t>
  </si>
  <si>
    <t>Sall1</t>
  </si>
  <si>
    <t>ENSMUSG00000019787</t>
  </si>
  <si>
    <t>Trdn</t>
  </si>
  <si>
    <t>ENSMUSG00000027022</t>
  </si>
  <si>
    <t>Xirp2</t>
  </si>
  <si>
    <t>ENSMUSG00000026399</t>
  </si>
  <si>
    <t>Cd55</t>
  </si>
  <si>
    <t>ENSMUSG00000025089</t>
  </si>
  <si>
    <t>Gfra1</t>
  </si>
  <si>
    <t>ENSMUSG00000018845</t>
  </si>
  <si>
    <t>Unc45b</t>
  </si>
  <si>
    <t>ENSMUSG00000025789</t>
  </si>
  <si>
    <t>St8sia2</t>
  </si>
  <si>
    <t>ENSMUSG00000079654</t>
  </si>
  <si>
    <t>Prrt4</t>
  </si>
  <si>
    <t>ENSMUSG00000034435</t>
  </si>
  <si>
    <t>Tmem30b</t>
  </si>
  <si>
    <t>ENSMUSG00000006403</t>
  </si>
  <si>
    <t>Adamts4</t>
  </si>
  <si>
    <t>ENSMUSG00000086607</t>
  </si>
  <si>
    <t>4930511M06Rik</t>
  </si>
  <si>
    <t>ENSMUSG00000062515</t>
  </si>
  <si>
    <t>Fabp4</t>
  </si>
  <si>
    <t>ENSMUSG00000029304</t>
  </si>
  <si>
    <t>Spp1</t>
  </si>
  <si>
    <t>ENSMUSG00000024421</t>
  </si>
  <si>
    <t>Lama3</t>
  </si>
  <si>
    <t>ENSMUSG00000030905</t>
  </si>
  <si>
    <t>Crym</t>
  </si>
  <si>
    <t>ENSMUSG00000020169</t>
  </si>
  <si>
    <t>Best3</t>
  </si>
  <si>
    <t>ENSMUSG00000063506</t>
  </si>
  <si>
    <t>Arhgap22</t>
  </si>
  <si>
    <t>ENSMUSG00000040086</t>
  </si>
  <si>
    <t>Tnni3k</t>
  </si>
  <si>
    <t>ENSMUSG00000027200</t>
  </si>
  <si>
    <t>Sema6d</t>
  </si>
  <si>
    <t>ENSMUSG00000030159</t>
  </si>
  <si>
    <t>Clec1b</t>
  </si>
  <si>
    <t>ENSMUSG00000041193</t>
  </si>
  <si>
    <t>Pla2g5</t>
  </si>
  <si>
    <t>ENSMUSG00000085139</t>
  </si>
  <si>
    <t>A730046J19Rik</t>
  </si>
  <si>
    <t>ENSMUSG00000051379</t>
  </si>
  <si>
    <t>Flrt3</t>
  </si>
  <si>
    <t>ENSMUSG00000040653</t>
  </si>
  <si>
    <t>Ppp1r14c</t>
  </si>
  <si>
    <t>ENSMUSG00000030666</t>
  </si>
  <si>
    <t>Calcb</t>
  </si>
  <si>
    <t>ENSMUSG00000020651</t>
  </si>
  <si>
    <t>Slc26a4</t>
  </si>
  <si>
    <t>ENSMUSG00000031530</t>
  </si>
  <si>
    <t>Dusp4</t>
  </si>
  <si>
    <t>ENSMUSG00000048070</t>
  </si>
  <si>
    <t>Pirt</t>
  </si>
  <si>
    <t>ENSMUSG00000100642</t>
  </si>
  <si>
    <t>Gm28230</t>
  </si>
  <si>
    <t>ENSMUSG00000032902</t>
  </si>
  <si>
    <t>Slc16a1</t>
  </si>
  <si>
    <t>ENSMUSG00000037440</t>
  </si>
  <si>
    <t>Vnn1</t>
  </si>
  <si>
    <t>ENSMUSG00000060459</t>
  </si>
  <si>
    <t>Kng2</t>
  </si>
  <si>
    <t>ENSMUSG00000113789</t>
  </si>
  <si>
    <t>Gm47322</t>
  </si>
  <si>
    <t>ENSMUSG00000029832</t>
  </si>
  <si>
    <t>Nfe2l3</t>
  </si>
  <si>
    <t>ENSMUSG00000069763</t>
  </si>
  <si>
    <t>Tmem100</t>
  </si>
  <si>
    <t>ENSMUSG00000091705</t>
  </si>
  <si>
    <t>H2-Q2</t>
  </si>
  <si>
    <t>ENSMUSG00000031494</t>
  </si>
  <si>
    <t>Cd209a</t>
  </si>
  <si>
    <t>ENSMUSG00000054013</t>
  </si>
  <si>
    <t>Tmem179</t>
  </si>
  <si>
    <t>ENSMUSG00000115924</t>
  </si>
  <si>
    <t>Gm19277</t>
  </si>
  <si>
    <t>ENSMUSG00000094800</t>
  </si>
  <si>
    <t>Gm9780</t>
  </si>
  <si>
    <t>ENSMUSG00000019890</t>
  </si>
  <si>
    <t>Nts</t>
  </si>
  <si>
    <t>ENSMUSG00000066361</t>
  </si>
  <si>
    <t>Serpina3c</t>
  </si>
  <si>
    <t>ENSMUSG00000030237</t>
  </si>
  <si>
    <t>Slco1a4</t>
  </si>
  <si>
    <t>ENSMUSG00000044229</t>
  </si>
  <si>
    <t>Nxpe4</t>
  </si>
  <si>
    <t>ENSMUSG00000066154</t>
  </si>
  <si>
    <t>Mup3</t>
  </si>
  <si>
    <t>ENSMUSG00000049691</t>
  </si>
  <si>
    <t>Nkx3-2</t>
  </si>
  <si>
    <t>ENSMUSG00000017417</t>
  </si>
  <si>
    <t>Plxdc1</t>
  </si>
  <si>
    <t>ENSMUSG00000022123</t>
  </si>
  <si>
    <t>Scel</t>
  </si>
  <si>
    <t>ENSMUSG00000026347</t>
  </si>
  <si>
    <t>Tmem163</t>
  </si>
  <si>
    <t>ENSMUSG00000020475</t>
  </si>
  <si>
    <t>Pgam2</t>
  </si>
  <si>
    <t>ENSMUSG00000036136</t>
  </si>
  <si>
    <t>Fam110c</t>
  </si>
  <si>
    <t>ENSMUSG00000034413</t>
  </si>
  <si>
    <t>Neurl1b</t>
  </si>
  <si>
    <t>ENSMUSG00000037379</t>
  </si>
  <si>
    <t>Spon2</t>
  </si>
  <si>
    <t>ENSMUSG00000030785</t>
  </si>
  <si>
    <t>Cox6a2</t>
  </si>
  <si>
    <t>ENSMUSG00000061816</t>
  </si>
  <si>
    <t>Myl1</t>
  </si>
  <si>
    <t>ENSMUSG00000025330</t>
  </si>
  <si>
    <t>Padi4</t>
  </si>
  <si>
    <t>ENSMUSG00000018169</t>
  </si>
  <si>
    <t>Mfng</t>
  </si>
  <si>
    <t>ENSMUSG00000031995</t>
  </si>
  <si>
    <t>St14</t>
  </si>
  <si>
    <t>ENSMUSG00000045377</t>
  </si>
  <si>
    <t>Tmem88</t>
  </si>
  <si>
    <t>ENSMUSG00000030433</t>
  </si>
  <si>
    <t>Sbk2</t>
  </si>
  <si>
    <t>ENSMUSG00000040794</t>
  </si>
  <si>
    <t>C1qtnf4</t>
  </si>
  <si>
    <t>ENSMUSG00000031488</t>
  </si>
  <si>
    <t>Rab11fip1</t>
  </si>
  <si>
    <t>ENSMUSG00000020151</t>
  </si>
  <si>
    <t>Ptprr</t>
  </si>
  <si>
    <t>ENSMUSG00000086825</t>
  </si>
  <si>
    <t>Gm15675</t>
  </si>
  <si>
    <t>ENSMUSG00000024481</t>
  </si>
  <si>
    <t>Lvrn</t>
  </si>
  <si>
    <t>ENSMUSG00000086283</t>
  </si>
  <si>
    <t>2810433D01Rik</t>
  </si>
  <si>
    <t>ENSMUSG00000071551</t>
  </si>
  <si>
    <t>Akr1c19</t>
  </si>
  <si>
    <t>ENSMUSG00000030996</t>
  </si>
  <si>
    <t>Art1</t>
  </si>
  <si>
    <t>ENSMUSG00000074934</t>
  </si>
  <si>
    <t>Grem1</t>
  </si>
  <si>
    <t>ENSMUSG00000026012</t>
  </si>
  <si>
    <t>Cd28</t>
  </si>
  <si>
    <t>ENSMUSG00000090223</t>
  </si>
  <si>
    <t>Pcp4</t>
  </si>
  <si>
    <t>ENSMUSG00000021032</t>
  </si>
  <si>
    <t>Ngb</t>
  </si>
  <si>
    <t>ENSMUSG00000044288</t>
  </si>
  <si>
    <t>Cnr1</t>
  </si>
  <si>
    <t>ENSMUSG00000053886</t>
  </si>
  <si>
    <t>Sh2d4a</t>
  </si>
  <si>
    <t>ENSMUSG00000005360</t>
  </si>
  <si>
    <t>Slc1a3</t>
  </si>
  <si>
    <t>ENSMUSG00000090439</t>
  </si>
  <si>
    <t>Gm17455</t>
  </si>
  <si>
    <t>ENSMUSG00000085400</t>
  </si>
  <si>
    <t>Pard3bos3</t>
  </si>
  <si>
    <t>ENSMUSG00000093805</t>
  </si>
  <si>
    <t>Gal3st2b</t>
  </si>
  <si>
    <t>ENSMUSG00000071177</t>
  </si>
  <si>
    <t>Serpina1d</t>
  </si>
  <si>
    <t>ENSMUSG00000060962</t>
  </si>
  <si>
    <t>Dmkn</t>
  </si>
  <si>
    <t>ENSMUSG00000022579</t>
  </si>
  <si>
    <t>Gpihbp1</t>
  </si>
  <si>
    <t>ENSMUSG00000036885</t>
  </si>
  <si>
    <t>Arhgef26</t>
  </si>
  <si>
    <t>ENSMUSG00000064246</t>
  </si>
  <si>
    <t>Chil1</t>
  </si>
  <si>
    <t>ENSMUSG00000033898</t>
  </si>
  <si>
    <t>Cfhr2</t>
  </si>
  <si>
    <t>ENSMUSG00000030110</t>
  </si>
  <si>
    <t>Ret</t>
  </si>
  <si>
    <t>ENSMUSG00000005640</t>
  </si>
  <si>
    <t>Insrr</t>
  </si>
  <si>
    <t>ENSMUSG00000090066</t>
  </si>
  <si>
    <t>1110002E22Rik</t>
  </si>
  <si>
    <t>ENSMUSG00000000359</t>
  </si>
  <si>
    <t>Rem1</t>
  </si>
  <si>
    <t>ENSMUSG00000034687</t>
  </si>
  <si>
    <t>Fras1</t>
  </si>
  <si>
    <t>ENSMUSG00000009646</t>
  </si>
  <si>
    <t>Pla2g12b</t>
  </si>
  <si>
    <t>ENSMUSG00000113581</t>
  </si>
  <si>
    <t>Dio3os</t>
  </si>
  <si>
    <t>ENSMUSG00000028545</t>
  </si>
  <si>
    <t>Bend5</t>
  </si>
  <si>
    <t>ENSMUSG00000050195</t>
  </si>
  <si>
    <t>Scd4</t>
  </si>
  <si>
    <t>ENSMUSG00000034730</t>
  </si>
  <si>
    <t>Adgrb1</t>
  </si>
  <si>
    <t>ENSMUSG00000043664</t>
  </si>
  <si>
    <t>Tmem221</t>
  </si>
  <si>
    <t>ENSMUSG00000017607</t>
  </si>
  <si>
    <t>Tns4</t>
  </si>
  <si>
    <t>ENSMUSG00000020120</t>
  </si>
  <si>
    <t>Plek</t>
  </si>
  <si>
    <t>ENSMUSG00000061462</t>
  </si>
  <si>
    <t>Obscn</t>
  </si>
  <si>
    <t>ENSMUSG00000101625</t>
  </si>
  <si>
    <t>Gm29371</t>
  </si>
  <si>
    <t xml:space="preserve">Supplementary Table. KEGG pathway analysis of  differentially expressed genes between DA vs ATA in RNA-seq data.  The Related to Extended Data Fig. 9c						</t>
  </si>
  <si>
    <t>Description</t>
  </si>
  <si>
    <t>GeneRatio</t>
  </si>
  <si>
    <t>-log 10 adjusted P-value</t>
  </si>
  <si>
    <t>geneName</t>
  </si>
  <si>
    <t>ECM-receptor interaction</t>
  </si>
  <si>
    <t>15/251</t>
  </si>
  <si>
    <t>Tnc/Tnr/Fn1/Itgb8/Col4a3/Itga4/Lamb1/Thbs4/Chad/Itga6/Col2a1/Gp5/Spp1/Lama3/Fras1</t>
  </si>
  <si>
    <t>Neuroactive ligand-receptor interaction</t>
  </si>
  <si>
    <t>24/251</t>
  </si>
  <si>
    <t>P2rx1/Adra2a/Gria4/Ptger3/Npy4r/Agtr1b/Avpr1a/Adra1a/Calcrl/Gria3/Grid2/Vipr2/Adora2a/Gria1/Galr2/Agtr1a/Slurp1/Aplnr/Chrm2/Tac2/Calcb/Kng2/Nts/Cnr1</t>
  </si>
  <si>
    <t>Vascular smooth muscle contraction</t>
  </si>
  <si>
    <t>16/251</t>
  </si>
  <si>
    <t>Mylk2/Agtr1b/Avpr1a/Adra1a/Calcrl/Adcy1/Nppc/Mylk3/Adora2a/Calml4/Ramp3/Nppa/Agtr1a/Pla2g5/Calcb/Pla2g12b</t>
  </si>
  <si>
    <t>Dilated cardiomyopathy (DCM)</t>
  </si>
  <si>
    <t>13/251</t>
  </si>
  <si>
    <t>Tnnc1/Itgb8/Myl3/Adcy1/Tnnt2/Itga4/Pln/Mybpc3/Myh7/Myh6/Actc1/Itga6/Ttn</t>
  </si>
  <si>
    <t>Calcium signaling pathway</t>
  </si>
  <si>
    <t>18/251</t>
  </si>
  <si>
    <t>P2rx1/Mylk2/Pde1c/Ptger3/Agtr1b/Avpr1a/Adra1a/Tnnc1/Adcy1/Casq2/Mylk3/Pln/Pde1b/Adora2a/Calml4/Agtr1a/Chrm2/Trdn</t>
  </si>
  <si>
    <t>Complement and coagulation cascades</t>
  </si>
  <si>
    <t>11/251</t>
  </si>
  <si>
    <t>C7/Serpina1b/C4b/F3/Cfh/C2/Gm16332/Cd55/Kng2/Serpina1d/Cfhr2</t>
  </si>
  <si>
    <t>cGMP-PKG signaling pathway</t>
  </si>
  <si>
    <t>17/251</t>
  </si>
  <si>
    <t>Mylk2/Adra2a/Atp1b1/Gata4/Agtr1b/Adra1a/Adcy1/Nppc/Mylk3/Pln/Myh7/Myh6/Calml4/Prkg2/Nppa/Agtr1a/Kng2</t>
  </si>
  <si>
    <t>Focal adhesion</t>
  </si>
  <si>
    <t>Mylk2/Tnc/Tnr/Fn1/Kdr/Myl7/Itgb8/Col4a3/Mylk3/Itga4/Lamb1/Thbs4/Pak6/Chad/Itga6/Col2a1/Spp1/Lama3</t>
  </si>
  <si>
    <t>Hypertrophic cardiomyopathy (HCM)</t>
  </si>
  <si>
    <t>Tnnc1/Itgb8/Myl3/Tnnt2/Itga4/Mybpc3/Myh7/Myh6/Actc1/Itga6/Ttn</t>
  </si>
  <si>
    <t>cAMP signaling pathway</t>
  </si>
  <si>
    <t>Hhip/Gria4/Atp1b1/Ptger3/Bdnf/Adcy1/Pln/Sox9/Gria3/Vipr2/Adora2a/Calml4/Gria1/Nppa/Cftr/Chrm2</t>
  </si>
  <si>
    <t>Adrenergic signaling in cardiomyocytes</t>
  </si>
  <si>
    <t>Atp1b1/Agtr1b/Adra1a/Tnnc1/Myl3/Adcy1/Tnnt2/Pln/Myh7/Myh6/Actc1/Calml4/Agtr1a</t>
  </si>
  <si>
    <t>Cardiac muscle contraction</t>
  </si>
  <si>
    <t>10/251</t>
  </si>
  <si>
    <t>Atp1b1/Tnnc1/Myl3/Tnnt2/Casq2/Myh7/Myh6/Actc1/Trdn/Cox6a2</t>
  </si>
  <si>
    <t>Renin secretion</t>
  </si>
  <si>
    <t>8/251</t>
  </si>
  <si>
    <t>Pde1c/Agtr1b/Ren1/Pde1b/Calml4/Prkg2/Nppa/Agtr1a</t>
  </si>
  <si>
    <t>Retinol metabolism</t>
  </si>
  <si>
    <t>6/251</t>
  </si>
  <si>
    <t>Aldh1a2/Aldh1a1/Adh7/Cyp2s1/Adh1/Cyp2b10</t>
  </si>
  <si>
    <t xml:space="preserve">590 genes listed in Supplementary Table </t>
  </si>
  <si>
    <t xml:space="preserve"> enrtiched pathways </t>
  </si>
  <si>
    <t>Statistical information from Novo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rgb="FF23140C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49" fontId="4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E9DA0-403F-9046-8075-52C193F707F6}">
  <dimension ref="A1:M592"/>
  <sheetViews>
    <sheetView topLeftCell="A219" workbookViewId="0">
      <selection sqref="A1:M1048576"/>
    </sheetView>
  </sheetViews>
  <sheetFormatPr baseColWidth="10" defaultRowHeight="16" x14ac:dyDescent="0.2"/>
  <cols>
    <col min="1" max="1" width="24.6640625" style="9" customWidth="1"/>
    <col min="2" max="12" width="14.83203125" style="9" customWidth="1"/>
    <col min="13" max="13" width="17.33203125" style="9" customWidth="1"/>
  </cols>
  <sheetData>
    <row r="1" spans="1:13" x14ac:dyDescent="0.2">
      <c r="A1" s="10" t="s">
        <v>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 x14ac:dyDescent="0.2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</row>
    <row r="3" spans="1:13" x14ac:dyDescent="0.2">
      <c r="A3" s="6" t="s">
        <v>13</v>
      </c>
      <c r="B3" s="7">
        <v>82604.839480282695</v>
      </c>
      <c r="C3" s="7">
        <v>78593.242470579105</v>
      </c>
      <c r="D3" s="7">
        <v>67444.940882455398</v>
      </c>
      <c r="E3" s="7">
        <v>72628.384966349404</v>
      </c>
      <c r="F3" s="7">
        <v>5257.5615837174901</v>
      </c>
      <c r="G3" s="7">
        <v>4263.6198210187804</v>
      </c>
      <c r="H3" s="7">
        <v>75317.8519499166</v>
      </c>
      <c r="I3" s="7">
        <v>4760.5907023681302</v>
      </c>
      <c r="J3" s="7">
        <v>3.98325975101781</v>
      </c>
      <c r="K3" s="7">
        <v>4.0251233557659901E-236</v>
      </c>
      <c r="L3" s="7">
        <v>7.6296213208544302E-232</v>
      </c>
      <c r="M3" s="6" t="s">
        <v>14</v>
      </c>
    </row>
    <row r="4" spans="1:13" x14ac:dyDescent="0.2">
      <c r="A4" s="6" t="s">
        <v>15</v>
      </c>
      <c r="B4" s="7">
        <v>13.337246022737901</v>
      </c>
      <c r="C4" s="7">
        <v>4.4820782703495299</v>
      </c>
      <c r="D4" s="7">
        <v>10.416877412825301</v>
      </c>
      <c r="E4" s="7">
        <v>3.3213694135615</v>
      </c>
      <c r="F4" s="7">
        <v>920.11491130944296</v>
      </c>
      <c r="G4" s="7">
        <v>1189.26568874284</v>
      </c>
      <c r="H4" s="7">
        <v>7.8893927798685697</v>
      </c>
      <c r="I4" s="7">
        <v>1054.69030002614</v>
      </c>
      <c r="J4" s="7">
        <v>-7.0828899371080096</v>
      </c>
      <c r="K4" s="7">
        <v>8.6932949913004495E-107</v>
      </c>
      <c r="L4" s="7">
        <v>8.2390703280049997E-103</v>
      </c>
      <c r="M4" s="6" t="s">
        <v>16</v>
      </c>
    </row>
    <row r="5" spans="1:13" x14ac:dyDescent="0.2">
      <c r="A5" s="6" t="s">
        <v>17</v>
      </c>
      <c r="B5" s="7">
        <v>26.674492045475802</v>
      </c>
      <c r="C5" s="7">
        <v>36.753041816866201</v>
      </c>
      <c r="D5" s="7">
        <v>24.306047296592499</v>
      </c>
      <c r="E5" s="7">
        <v>53.141910616984099</v>
      </c>
      <c r="F5" s="7">
        <v>1040.8539720695101</v>
      </c>
      <c r="G5" s="7">
        <v>1100.5823964656499</v>
      </c>
      <c r="H5" s="7">
        <v>35.218872943979598</v>
      </c>
      <c r="I5" s="7">
        <v>1070.71818426758</v>
      </c>
      <c r="J5" s="7">
        <v>-4.9348671113940004</v>
      </c>
      <c r="K5" s="7">
        <v>1.9206520660827699E-104</v>
      </c>
      <c r="L5" s="7">
        <v>1.2135319970866299E-100</v>
      </c>
      <c r="M5" s="6" t="s">
        <v>18</v>
      </c>
    </row>
    <row r="6" spans="1:13" x14ac:dyDescent="0.2">
      <c r="A6" s="6" t="s">
        <v>19</v>
      </c>
      <c r="B6" s="7">
        <v>2083.0353333694302</v>
      </c>
      <c r="C6" s="7">
        <v>1970.3216076456499</v>
      </c>
      <c r="D6" s="7">
        <v>2582.5175252629501</v>
      </c>
      <c r="E6" s="7">
        <v>2276.2451714274798</v>
      </c>
      <c r="F6" s="7">
        <v>335.57132059520899</v>
      </c>
      <c r="G6" s="7">
        <v>295.61097425730202</v>
      </c>
      <c r="H6" s="7">
        <v>2228.0299094263801</v>
      </c>
      <c r="I6" s="7">
        <v>315.59114742625502</v>
      </c>
      <c r="J6" s="7">
        <v>2.8168454817158999</v>
      </c>
      <c r="K6" s="7">
        <v>8.7011539064130996E-85</v>
      </c>
      <c r="L6" s="7">
        <v>4.12325930740151E-81</v>
      </c>
      <c r="M6" s="6" t="s">
        <v>20</v>
      </c>
    </row>
    <row r="7" spans="1:13" x14ac:dyDescent="0.2">
      <c r="A7" s="6" t="s">
        <v>21</v>
      </c>
      <c r="B7" s="7">
        <v>1099.7165584203001</v>
      </c>
      <c r="C7" s="7">
        <v>1375.99802899731</v>
      </c>
      <c r="D7" s="7">
        <v>1312.5265540159901</v>
      </c>
      <c r="E7" s="7">
        <v>1317.4765340460599</v>
      </c>
      <c r="F7" s="7">
        <v>132.39662524724099</v>
      </c>
      <c r="G7" s="7">
        <v>167.13389698393601</v>
      </c>
      <c r="H7" s="7">
        <v>1276.42941886991</v>
      </c>
      <c r="I7" s="7">
        <v>149.765261115589</v>
      </c>
      <c r="J7" s="7">
        <v>3.1015592701280599</v>
      </c>
      <c r="K7" s="7">
        <v>5.0344123698208999E-84</v>
      </c>
      <c r="L7" s="7">
        <v>1.9085457293991001E-80</v>
      </c>
      <c r="M7" s="6" t="s">
        <v>22</v>
      </c>
    </row>
    <row r="8" spans="1:13" x14ac:dyDescent="0.2">
      <c r="A8" s="6" t="s">
        <v>23</v>
      </c>
      <c r="B8" s="7">
        <v>3329.4615980398398</v>
      </c>
      <c r="C8" s="7">
        <v>3487.0568943319399</v>
      </c>
      <c r="D8" s="7">
        <v>3999.2128534071999</v>
      </c>
      <c r="E8" s="7">
        <v>3258.2633947038398</v>
      </c>
      <c r="F8" s="7">
        <v>700.28655240836304</v>
      </c>
      <c r="G8" s="7">
        <v>814.06714449318599</v>
      </c>
      <c r="H8" s="7">
        <v>3518.4986851207</v>
      </c>
      <c r="I8" s="7">
        <v>757.17684845077497</v>
      </c>
      <c r="J8" s="7">
        <v>2.2187257634700899</v>
      </c>
      <c r="K8" s="7">
        <v>2.3816047128628601E-69</v>
      </c>
      <c r="L8" s="7">
        <v>7.5238862220525801E-66</v>
      </c>
      <c r="M8" s="6" t="s">
        <v>24</v>
      </c>
    </row>
    <row r="9" spans="1:13" x14ac:dyDescent="0.2">
      <c r="A9" s="6" t="s">
        <v>25</v>
      </c>
      <c r="B9" s="7">
        <v>580.77644044467695</v>
      </c>
      <c r="C9" s="7">
        <v>617.63038565416605</v>
      </c>
      <c r="D9" s="7">
        <v>518.23965128806105</v>
      </c>
      <c r="E9" s="7">
        <v>528.09773675627901</v>
      </c>
      <c r="F9" s="7">
        <v>23.315128974356899</v>
      </c>
      <c r="G9" s="7">
        <v>39.793784996175297</v>
      </c>
      <c r="H9" s="7">
        <v>561.18605353579596</v>
      </c>
      <c r="I9" s="7">
        <v>31.5544569852661</v>
      </c>
      <c r="J9" s="7">
        <v>4.1920826680541996</v>
      </c>
      <c r="K9" s="7">
        <v>2.2138880589589199E-67</v>
      </c>
      <c r="L9" s="7">
        <v>5.9948925939380599E-64</v>
      </c>
      <c r="M9" s="6" t="s">
        <v>26</v>
      </c>
    </row>
    <row r="10" spans="1:13" x14ac:dyDescent="0.2">
      <c r="A10" s="6" t="s">
        <v>27</v>
      </c>
      <c r="B10" s="7">
        <v>1007.56831317229</v>
      </c>
      <c r="C10" s="7">
        <v>891.03716014548695</v>
      </c>
      <c r="D10" s="7">
        <v>832.48211990829202</v>
      </c>
      <c r="E10" s="7">
        <v>668.70237526371602</v>
      </c>
      <c r="F10" s="7">
        <v>5.82878224358923</v>
      </c>
      <c r="G10" s="7">
        <v>10.232687570445099</v>
      </c>
      <c r="H10" s="7">
        <v>849.94749212244596</v>
      </c>
      <c r="I10" s="7">
        <v>8.0307349070171501</v>
      </c>
      <c r="J10" s="7">
        <v>6.7796488176455396</v>
      </c>
      <c r="K10" s="7">
        <v>1.5754575084691999E-64</v>
      </c>
      <c r="L10" s="7">
        <v>3.7328496341292097E-61</v>
      </c>
      <c r="M10" s="6" t="s">
        <v>28</v>
      </c>
    </row>
    <row r="11" spans="1:13" x14ac:dyDescent="0.2">
      <c r="A11" s="6" t="s">
        <v>29</v>
      </c>
      <c r="B11" s="7">
        <v>2515.8895906528301</v>
      </c>
      <c r="C11" s="7">
        <v>2132.57284103231</v>
      </c>
      <c r="D11" s="7">
        <v>1944.4837837273999</v>
      </c>
      <c r="E11" s="7">
        <v>1783.5753750825299</v>
      </c>
      <c r="F11" s="7">
        <v>339.73473648348698</v>
      </c>
      <c r="G11" s="7">
        <v>253.543258689917</v>
      </c>
      <c r="H11" s="7">
        <v>2094.13039762377</v>
      </c>
      <c r="I11" s="7">
        <v>296.63899758670198</v>
      </c>
      <c r="J11" s="7">
        <v>2.8135380604312901</v>
      </c>
      <c r="K11" s="7">
        <v>1.63329359364211E-63</v>
      </c>
      <c r="L11" s="7">
        <v>3.4398977852762398E-60</v>
      </c>
      <c r="M11" s="6" t="s">
        <v>30</v>
      </c>
    </row>
    <row r="12" spans="1:13" x14ac:dyDescent="0.2">
      <c r="A12" s="6" t="s">
        <v>31</v>
      </c>
      <c r="B12" s="7">
        <v>746.88577727332097</v>
      </c>
      <c r="C12" s="7">
        <v>714.44327629371605</v>
      </c>
      <c r="D12" s="7">
        <v>595.49815876651496</v>
      </c>
      <c r="E12" s="7">
        <v>461.67034848504898</v>
      </c>
      <c r="F12" s="7">
        <v>12.490247664834101</v>
      </c>
      <c r="G12" s="7">
        <v>21.6023404264952</v>
      </c>
      <c r="H12" s="7">
        <v>629.62439020465001</v>
      </c>
      <c r="I12" s="7">
        <v>17.046294045664599</v>
      </c>
      <c r="J12" s="7">
        <v>5.2490808281290304</v>
      </c>
      <c r="K12" s="7">
        <v>8.8923873265108395E-61</v>
      </c>
      <c r="L12" s="7">
        <v>1.6855520177401301E-57</v>
      </c>
      <c r="M12" s="6" t="s">
        <v>32</v>
      </c>
    </row>
    <row r="13" spans="1:13" x14ac:dyDescent="0.2">
      <c r="A13" s="6" t="s">
        <v>33</v>
      </c>
      <c r="B13" s="7">
        <v>4611.0496931338303</v>
      </c>
      <c r="C13" s="7">
        <v>5230.5853414979101</v>
      </c>
      <c r="D13" s="7">
        <v>5608.62041368871</v>
      </c>
      <c r="E13" s="7">
        <v>5274.3346287356699</v>
      </c>
      <c r="F13" s="7">
        <v>1062.5037346885499</v>
      </c>
      <c r="G13" s="7">
        <v>1356.3995857267701</v>
      </c>
      <c r="H13" s="7">
        <v>5181.1475192640301</v>
      </c>
      <c r="I13" s="7">
        <v>1209.4516602076601</v>
      </c>
      <c r="J13" s="7">
        <v>2.10118624649184</v>
      </c>
      <c r="K13" s="7">
        <v>7.22207433006743E-60</v>
      </c>
      <c r="L13" s="7">
        <v>1.24449471751298E-56</v>
      </c>
      <c r="M13" s="6" t="s">
        <v>34</v>
      </c>
    </row>
    <row r="14" spans="1:13" x14ac:dyDescent="0.2">
      <c r="A14" s="6" t="s">
        <v>35</v>
      </c>
      <c r="B14" s="7">
        <v>32.736876601265699</v>
      </c>
      <c r="C14" s="7">
        <v>60.059848822683698</v>
      </c>
      <c r="D14" s="7">
        <v>66.841630065629303</v>
      </c>
      <c r="E14" s="7">
        <v>63.106018857668602</v>
      </c>
      <c r="F14" s="7">
        <v>784.38755335157896</v>
      </c>
      <c r="G14" s="7">
        <v>1372.31709972525</v>
      </c>
      <c r="H14" s="7">
        <v>55.686093586811801</v>
      </c>
      <c r="I14" s="7">
        <v>1078.3523265384099</v>
      </c>
      <c r="J14" s="7">
        <v>-4.2617697116784097</v>
      </c>
      <c r="K14" s="7">
        <v>1.5394053871858099E-59</v>
      </c>
      <c r="L14" s="7">
        <v>2.4316190928422501E-56</v>
      </c>
      <c r="M14" s="6" t="s">
        <v>36</v>
      </c>
    </row>
    <row r="15" spans="1:13" x14ac:dyDescent="0.2">
      <c r="A15" s="6" t="s">
        <v>37</v>
      </c>
      <c r="B15" s="7">
        <v>6.0623845557899498</v>
      </c>
      <c r="C15" s="7">
        <v>6.2749095784893498</v>
      </c>
      <c r="D15" s="7">
        <v>1.7361462354708901</v>
      </c>
      <c r="E15" s="7">
        <v>8.8569851028306807</v>
      </c>
      <c r="F15" s="7">
        <v>418.00695518311301</v>
      </c>
      <c r="G15" s="7">
        <v>397.93784996175299</v>
      </c>
      <c r="H15" s="7">
        <v>5.7326063681452197</v>
      </c>
      <c r="I15" s="7">
        <v>407.972402572433</v>
      </c>
      <c r="J15" s="7">
        <v>-6.2021878819077596</v>
      </c>
      <c r="K15" s="7">
        <v>3.4558419732184397E-58</v>
      </c>
      <c r="L15" s="7">
        <v>5.0388834309504202E-55</v>
      </c>
      <c r="M15" s="6" t="s">
        <v>38</v>
      </c>
    </row>
    <row r="16" spans="1:13" x14ac:dyDescent="0.2">
      <c r="A16" s="6" t="s">
        <v>39</v>
      </c>
      <c r="B16" s="7">
        <v>2101.2224870368</v>
      </c>
      <c r="C16" s="7">
        <v>2323.5093753492001</v>
      </c>
      <c r="D16" s="7">
        <v>2302.1299082343999</v>
      </c>
      <c r="E16" s="7">
        <v>2272.9238020139201</v>
      </c>
      <c r="F16" s="7">
        <v>691.12703745415195</v>
      </c>
      <c r="G16" s="7">
        <v>660.57683093650996</v>
      </c>
      <c r="H16" s="7">
        <v>2249.9463931585801</v>
      </c>
      <c r="I16" s="7">
        <v>675.85193419533095</v>
      </c>
      <c r="J16" s="7">
        <v>1.73462888955181</v>
      </c>
      <c r="K16" s="7">
        <v>8.3216506609858198E-58</v>
      </c>
      <c r="L16" s="7">
        <v>1.12669205913562E-54</v>
      </c>
      <c r="M16" s="6" t="s">
        <v>40</v>
      </c>
    </row>
    <row r="17" spans="1:13" x14ac:dyDescent="0.2">
      <c r="A17" s="6" t="s">
        <v>41</v>
      </c>
      <c r="B17" s="7">
        <v>682.62450098194802</v>
      </c>
      <c r="C17" s="7">
        <v>627.49095784893495</v>
      </c>
      <c r="D17" s="7">
        <v>685.77776301100198</v>
      </c>
      <c r="E17" s="7">
        <v>742.87962549992301</v>
      </c>
      <c r="F17" s="7">
        <v>2612.1271283056299</v>
      </c>
      <c r="G17" s="7">
        <v>3367.6911759620298</v>
      </c>
      <c r="H17" s="7">
        <v>684.69321183545196</v>
      </c>
      <c r="I17" s="7">
        <v>2989.90915213383</v>
      </c>
      <c r="J17" s="7">
        <v>-2.1264703955611299</v>
      </c>
      <c r="K17" s="7">
        <v>1.7321765365333301E-55</v>
      </c>
      <c r="L17" s="7">
        <v>2.1888937499992798E-52</v>
      </c>
      <c r="M17" s="6" t="s">
        <v>42</v>
      </c>
    </row>
    <row r="18" spans="1:13" x14ac:dyDescent="0.2">
      <c r="A18" s="6" t="s">
        <v>43</v>
      </c>
      <c r="B18" s="7">
        <v>413.45462670487399</v>
      </c>
      <c r="C18" s="7">
        <v>441.03650180239401</v>
      </c>
      <c r="D18" s="7">
        <v>424.48775457263298</v>
      </c>
      <c r="E18" s="7">
        <v>441.74213200368001</v>
      </c>
      <c r="F18" s="7">
        <v>1509.65460108961</v>
      </c>
      <c r="G18" s="7">
        <v>1785.03549839986</v>
      </c>
      <c r="H18" s="7">
        <v>430.18025377089498</v>
      </c>
      <c r="I18" s="7">
        <v>1647.34504974474</v>
      </c>
      <c r="J18" s="7">
        <v>-1.9355710441039999</v>
      </c>
      <c r="K18" s="7">
        <v>1.09954158807348E-51</v>
      </c>
      <c r="L18" s="7">
        <v>1.3026131751208001E-48</v>
      </c>
      <c r="M18" s="6" t="s">
        <v>44</v>
      </c>
    </row>
    <row r="19" spans="1:13" x14ac:dyDescent="0.2">
      <c r="A19" s="6" t="s">
        <v>45</v>
      </c>
      <c r="B19" s="7">
        <v>623.21313233520698</v>
      </c>
      <c r="C19" s="7">
        <v>659.76192139545105</v>
      </c>
      <c r="D19" s="7">
        <v>587.68550070689605</v>
      </c>
      <c r="E19" s="7">
        <v>536.95472185911001</v>
      </c>
      <c r="F19" s="7">
        <v>89.929783186805295</v>
      </c>
      <c r="G19" s="7">
        <v>101.189910418846</v>
      </c>
      <c r="H19" s="7">
        <v>601.90381907416599</v>
      </c>
      <c r="I19" s="7">
        <v>95.559846802825504</v>
      </c>
      <c r="J19" s="7">
        <v>2.6613536007526202</v>
      </c>
      <c r="K19" s="7">
        <v>1.85489978605122E-50</v>
      </c>
      <c r="L19" s="7">
        <v>2.0682132614471099E-47</v>
      </c>
      <c r="M19" s="6" t="s">
        <v>46</v>
      </c>
    </row>
    <row r="20" spans="1:13" x14ac:dyDescent="0.2">
      <c r="A20" s="6" t="s">
        <v>47</v>
      </c>
      <c r="B20" s="7">
        <v>443.76654948382401</v>
      </c>
      <c r="C20" s="7">
        <v>479.5823749274</v>
      </c>
      <c r="D20" s="7">
        <v>413.20280404207199</v>
      </c>
      <c r="E20" s="7">
        <v>461.67034848504898</v>
      </c>
      <c r="F20" s="7">
        <v>71.610753278382006</v>
      </c>
      <c r="G20" s="7">
        <v>59.122194851460399</v>
      </c>
      <c r="H20" s="7">
        <v>449.55551923458597</v>
      </c>
      <c r="I20" s="7">
        <v>65.366474064921206</v>
      </c>
      <c r="J20" s="7">
        <v>2.7707880372491598</v>
      </c>
      <c r="K20" s="7">
        <v>4.3458358253294299E-45</v>
      </c>
      <c r="L20" s="7">
        <v>4.5764065593955201E-42</v>
      </c>
      <c r="M20" s="6" t="s">
        <v>48</v>
      </c>
    </row>
    <row r="21" spans="1:13" x14ac:dyDescent="0.2">
      <c r="A21" s="6" t="s">
        <v>49</v>
      </c>
      <c r="B21" s="7">
        <v>90.935768336849193</v>
      </c>
      <c r="C21" s="7">
        <v>95.020059331410096</v>
      </c>
      <c r="D21" s="7">
        <v>85.939238655809106</v>
      </c>
      <c r="E21" s="7">
        <v>71.963003960499293</v>
      </c>
      <c r="F21" s="7">
        <v>525.42308510068597</v>
      </c>
      <c r="G21" s="7">
        <v>577.57836508734397</v>
      </c>
      <c r="H21" s="7">
        <v>85.964517571141897</v>
      </c>
      <c r="I21" s="7">
        <v>551.50072509401502</v>
      </c>
      <c r="J21" s="7">
        <v>-2.6782681807347499</v>
      </c>
      <c r="K21" s="7">
        <v>1.80223399592371E-44</v>
      </c>
      <c r="L21" s="7">
        <v>1.797965546986E-41</v>
      </c>
      <c r="M21" s="6" t="s">
        <v>50</v>
      </c>
    </row>
    <row r="22" spans="1:13" x14ac:dyDescent="0.2">
      <c r="A22" s="6" t="s">
        <v>51</v>
      </c>
      <c r="B22" s="7">
        <v>937.24465232512603</v>
      </c>
      <c r="C22" s="7">
        <v>805.87767300884605</v>
      </c>
      <c r="D22" s="7">
        <v>832.48211990829202</v>
      </c>
      <c r="E22" s="7">
        <v>841.41358476891401</v>
      </c>
      <c r="F22" s="7">
        <v>1.6653663553112099</v>
      </c>
      <c r="G22" s="7">
        <v>4.5478611424200297</v>
      </c>
      <c r="H22" s="7">
        <v>854.25450750279401</v>
      </c>
      <c r="I22" s="7">
        <v>3.10661374886562</v>
      </c>
      <c r="J22" s="7">
        <v>8.2059974876141393</v>
      </c>
      <c r="K22" s="7">
        <v>4.1672368894182101E-42</v>
      </c>
      <c r="L22" s="7">
        <v>3.9494987619461098E-39</v>
      </c>
      <c r="M22" s="6" t="s">
        <v>52</v>
      </c>
    </row>
    <row r="23" spans="1:13" x14ac:dyDescent="0.2">
      <c r="A23" s="6" t="s">
        <v>53</v>
      </c>
      <c r="B23" s="7">
        <v>326.156289101499</v>
      </c>
      <c r="C23" s="7">
        <v>285.06017799423</v>
      </c>
      <c r="D23" s="7">
        <v>296.88100626552199</v>
      </c>
      <c r="E23" s="7">
        <v>283.42352329058201</v>
      </c>
      <c r="F23" s="7">
        <v>1038.35592253654</v>
      </c>
      <c r="G23" s="7">
        <v>1034.63840990056</v>
      </c>
      <c r="H23" s="7">
        <v>297.88024916295802</v>
      </c>
      <c r="I23" s="7">
        <v>1036.4971662185501</v>
      </c>
      <c r="J23" s="7">
        <v>-1.8006974589781</v>
      </c>
      <c r="K23" s="7">
        <v>1.7504898188871799E-40</v>
      </c>
      <c r="L23" s="7">
        <v>1.58002545319079E-37</v>
      </c>
      <c r="M23" s="6" t="s">
        <v>54</v>
      </c>
    </row>
    <row r="24" spans="1:13" x14ac:dyDescent="0.2">
      <c r="A24" s="6" t="s">
        <v>55</v>
      </c>
      <c r="B24" s="7">
        <v>408.60471906024202</v>
      </c>
      <c r="C24" s="7">
        <v>365.73758686052201</v>
      </c>
      <c r="D24" s="7">
        <v>304.69366432514101</v>
      </c>
      <c r="E24" s="7">
        <v>254.63832170638199</v>
      </c>
      <c r="F24" s="7">
        <v>16.6536635531121</v>
      </c>
      <c r="G24" s="7">
        <v>19.328409855285098</v>
      </c>
      <c r="H24" s="7">
        <v>333.41857298807201</v>
      </c>
      <c r="I24" s="7">
        <v>17.991036704198599</v>
      </c>
      <c r="J24" s="7">
        <v>4.2221337849721898</v>
      </c>
      <c r="K24" s="7">
        <v>1.30418820036314E-39</v>
      </c>
      <c r="L24" s="7">
        <v>1.12367669717652E-36</v>
      </c>
      <c r="M24" s="6" t="s">
        <v>56</v>
      </c>
    </row>
    <row r="25" spans="1:13" x14ac:dyDescent="0.2">
      <c r="A25" s="6" t="s">
        <v>57</v>
      </c>
      <c r="B25" s="7">
        <v>4.8499076446319602</v>
      </c>
      <c r="C25" s="7">
        <v>7.1713252325592496</v>
      </c>
      <c r="D25" s="7">
        <v>5.2084387064126698</v>
      </c>
      <c r="E25" s="7">
        <v>5.5356156892691697</v>
      </c>
      <c r="F25" s="7">
        <v>305.59472619960701</v>
      </c>
      <c r="G25" s="7">
        <v>204.653751408901</v>
      </c>
      <c r="H25" s="7">
        <v>5.6913218182182597</v>
      </c>
      <c r="I25" s="7">
        <v>255.12423880425399</v>
      </c>
      <c r="J25" s="7">
        <v>-5.4764126198759202</v>
      </c>
      <c r="K25" s="7">
        <v>8.3753410028616198E-39</v>
      </c>
      <c r="L25" s="7">
        <v>6.9023734221409505E-36</v>
      </c>
      <c r="M25" s="6" t="s">
        <v>58</v>
      </c>
    </row>
    <row r="26" spans="1:13" x14ac:dyDescent="0.2">
      <c r="A26" s="6" t="s">
        <v>59</v>
      </c>
      <c r="B26" s="7">
        <v>906.93272954617601</v>
      </c>
      <c r="C26" s="7">
        <v>1146.51562155541</v>
      </c>
      <c r="D26" s="7">
        <v>1118.9462487609901</v>
      </c>
      <c r="E26" s="7">
        <v>884.59138714521396</v>
      </c>
      <c r="F26" s="7">
        <v>245.641537408403</v>
      </c>
      <c r="G26" s="7">
        <v>183.051410982406</v>
      </c>
      <c r="H26" s="7">
        <v>1014.24649675195</v>
      </c>
      <c r="I26" s="7">
        <v>214.34647419540499</v>
      </c>
      <c r="J26" s="7">
        <v>2.2365563049634201</v>
      </c>
      <c r="K26" s="7">
        <v>1.78152750035747E-37</v>
      </c>
      <c r="L26" s="7">
        <v>1.4070355737198299E-34</v>
      </c>
      <c r="M26" s="6" t="s">
        <v>60</v>
      </c>
    </row>
    <row r="27" spans="1:13" x14ac:dyDescent="0.2">
      <c r="A27" s="6" t="s">
        <v>61</v>
      </c>
      <c r="B27" s="7">
        <v>711.72394684973995</v>
      </c>
      <c r="C27" s="7">
        <v>576.39526556695</v>
      </c>
      <c r="D27" s="7">
        <v>516.50350505258996</v>
      </c>
      <c r="E27" s="7">
        <v>655.41689760946997</v>
      </c>
      <c r="F27" s="7">
        <v>109.081496272884</v>
      </c>
      <c r="G27" s="7">
        <v>123.929216130946</v>
      </c>
      <c r="H27" s="7">
        <v>615.00990376968696</v>
      </c>
      <c r="I27" s="7">
        <v>116.50535620191501</v>
      </c>
      <c r="J27" s="7">
        <v>2.40284417700612</v>
      </c>
      <c r="K27" s="7">
        <v>2.2076505346461399E-37</v>
      </c>
      <c r="L27" s="7">
        <v>1.6738406353687099E-34</v>
      </c>
      <c r="M27" s="6" t="s">
        <v>62</v>
      </c>
    </row>
    <row r="28" spans="1:13" x14ac:dyDescent="0.2">
      <c r="A28" s="6" t="s">
        <v>63</v>
      </c>
      <c r="B28" s="7">
        <v>90.935768336849193</v>
      </c>
      <c r="C28" s="7">
        <v>101.294968909899</v>
      </c>
      <c r="D28" s="7">
        <v>131.94711389578799</v>
      </c>
      <c r="E28" s="7">
        <v>114.033683198945</v>
      </c>
      <c r="F28" s="7">
        <v>602.02993744500202</v>
      </c>
      <c r="G28" s="7">
        <v>578.71533037294898</v>
      </c>
      <c r="H28" s="7">
        <v>109.55288358537</v>
      </c>
      <c r="I28" s="7">
        <v>590.37263390897601</v>
      </c>
      <c r="J28" s="7">
        <v>-2.4245708926292999</v>
      </c>
      <c r="K28" s="7">
        <v>5.5900261155904696E-37</v>
      </c>
      <c r="L28" s="7">
        <v>4.0753440392698996E-34</v>
      </c>
      <c r="M28" s="6" t="s">
        <v>64</v>
      </c>
    </row>
    <row r="29" spans="1:13" x14ac:dyDescent="0.2">
      <c r="A29" s="6" t="s">
        <v>65</v>
      </c>
      <c r="B29" s="7">
        <v>310.394089256445</v>
      </c>
      <c r="C29" s="7">
        <v>310.159816308188</v>
      </c>
      <c r="D29" s="7">
        <v>485.25287281411403</v>
      </c>
      <c r="E29" s="7">
        <v>439.52788572797198</v>
      </c>
      <c r="F29" s="7">
        <v>4.1634158882780197</v>
      </c>
      <c r="G29" s="7">
        <v>6.8217917136300503</v>
      </c>
      <c r="H29" s="7">
        <v>386.33366602668002</v>
      </c>
      <c r="I29" s="7">
        <v>5.4926038009540399</v>
      </c>
      <c r="J29" s="7">
        <v>6.1841263212416404</v>
      </c>
      <c r="K29" s="7">
        <v>1.35005836431829E-36</v>
      </c>
      <c r="L29" s="7">
        <v>9.4779097391308102E-34</v>
      </c>
      <c r="M29" s="6" t="s">
        <v>66</v>
      </c>
    </row>
    <row r="30" spans="1:13" x14ac:dyDescent="0.2">
      <c r="A30" s="6" t="s">
        <v>67</v>
      </c>
      <c r="B30" s="7">
        <v>1.2124769111579901</v>
      </c>
      <c r="C30" s="7">
        <v>3.5856626162796301</v>
      </c>
      <c r="D30" s="7">
        <v>4.3403655886772299</v>
      </c>
      <c r="E30" s="7">
        <v>2.2142462757076702</v>
      </c>
      <c r="F30" s="7">
        <v>324.74643928568599</v>
      </c>
      <c r="G30" s="7">
        <v>210.33857783692699</v>
      </c>
      <c r="H30" s="7">
        <v>2.8381878479556302</v>
      </c>
      <c r="I30" s="7">
        <v>267.54250856130602</v>
      </c>
      <c r="J30" s="7">
        <v>-6.4910608035827799</v>
      </c>
      <c r="K30" s="7">
        <v>3.4286397251457503E-36</v>
      </c>
      <c r="L30" s="7">
        <v>2.3210666425049199E-33</v>
      </c>
      <c r="M30" s="6" t="s">
        <v>68</v>
      </c>
    </row>
    <row r="31" spans="1:13" x14ac:dyDescent="0.2">
      <c r="A31" s="6" t="s">
        <v>69</v>
      </c>
      <c r="B31" s="7">
        <v>103264.23356950399</v>
      </c>
      <c r="C31" s="7">
        <v>100427.23855676</v>
      </c>
      <c r="D31" s="7">
        <v>105707.867765998</v>
      </c>
      <c r="E31" s="7">
        <v>86512.816238174302</v>
      </c>
      <c r="F31" s="7">
        <v>40461.740968641097</v>
      </c>
      <c r="G31" s="7">
        <v>37331.118187554799</v>
      </c>
      <c r="H31" s="7">
        <v>98978.039032608998</v>
      </c>
      <c r="I31" s="7">
        <v>38896.429578098003</v>
      </c>
      <c r="J31" s="7">
        <v>1.34744752570312</v>
      </c>
      <c r="K31" s="7">
        <v>1.11916499846267E-35</v>
      </c>
      <c r="L31" s="7">
        <v>7.31509398133097E-33</v>
      </c>
      <c r="M31" s="6" t="s">
        <v>70</v>
      </c>
    </row>
    <row r="32" spans="1:13" x14ac:dyDescent="0.2">
      <c r="A32" s="6" t="s">
        <v>71</v>
      </c>
      <c r="B32" s="7">
        <v>4666.8236310471002</v>
      </c>
      <c r="C32" s="7">
        <v>4326.1019465413701</v>
      </c>
      <c r="D32" s="7">
        <v>4275.2601048470697</v>
      </c>
      <c r="E32" s="7">
        <v>3979.00055744668</v>
      </c>
      <c r="F32" s="7">
        <v>1791.9341983148599</v>
      </c>
      <c r="G32" s="7">
        <v>1665.6541434113401</v>
      </c>
      <c r="H32" s="7">
        <v>4311.7965599705503</v>
      </c>
      <c r="I32" s="7">
        <v>1728.7941708630999</v>
      </c>
      <c r="J32" s="7">
        <v>1.3177662379405</v>
      </c>
      <c r="K32" s="7">
        <v>1.1920222773839699E-35</v>
      </c>
      <c r="L32" s="7">
        <v>7.5315940892710595E-33</v>
      </c>
      <c r="M32" s="6" t="s">
        <v>72</v>
      </c>
    </row>
    <row r="33" spans="1:13" x14ac:dyDescent="0.2">
      <c r="A33" s="6" t="s">
        <v>73</v>
      </c>
      <c r="B33" s="7">
        <v>1377.3737710754799</v>
      </c>
      <c r="C33" s="7">
        <v>1261.2568252763599</v>
      </c>
      <c r="D33" s="7">
        <v>2432.3408758947198</v>
      </c>
      <c r="E33" s="7">
        <v>1459.18829569135</v>
      </c>
      <c r="F33" s="7">
        <v>226.48982432232401</v>
      </c>
      <c r="G33" s="7">
        <v>237.62574469144701</v>
      </c>
      <c r="H33" s="7">
        <v>1632.53994198448</v>
      </c>
      <c r="I33" s="7">
        <v>232.05778450688601</v>
      </c>
      <c r="J33" s="7">
        <v>2.8158452447393101</v>
      </c>
      <c r="K33" s="7">
        <v>2.2525879972429201E-35</v>
      </c>
      <c r="L33" s="7">
        <v>1.37734856412063E-32</v>
      </c>
      <c r="M33" s="6" t="s">
        <v>74</v>
      </c>
    </row>
    <row r="34" spans="1:13" x14ac:dyDescent="0.2">
      <c r="A34" s="6" t="s">
        <v>75</v>
      </c>
      <c r="B34" s="7">
        <v>231.583090031176</v>
      </c>
      <c r="C34" s="7">
        <v>134.462348110486</v>
      </c>
      <c r="D34" s="7">
        <v>230.03937619989301</v>
      </c>
      <c r="E34" s="7">
        <v>224.745996984328</v>
      </c>
      <c r="F34" s="7">
        <v>1224.8769543313899</v>
      </c>
      <c r="G34" s="7">
        <v>1085.8018477527801</v>
      </c>
      <c r="H34" s="7">
        <v>205.20770283147101</v>
      </c>
      <c r="I34" s="7">
        <v>1155.33940104209</v>
      </c>
      <c r="J34" s="7">
        <v>-2.49706692891312</v>
      </c>
      <c r="K34" s="7">
        <v>6.31774538552935E-35</v>
      </c>
      <c r="L34" s="7">
        <v>3.7422769932096502E-32</v>
      </c>
      <c r="M34" s="6" t="s">
        <v>76</v>
      </c>
    </row>
    <row r="35" spans="1:13" x14ac:dyDescent="0.2">
      <c r="A35" s="6" t="s">
        <v>77</v>
      </c>
      <c r="B35" s="7">
        <v>2.4249538223159801</v>
      </c>
      <c r="C35" s="7">
        <v>3.5856626162796301</v>
      </c>
      <c r="D35" s="7">
        <v>10.416877412825301</v>
      </c>
      <c r="E35" s="7">
        <v>5.5356156892691697</v>
      </c>
      <c r="F35" s="7">
        <v>205.672744880934</v>
      </c>
      <c r="G35" s="7">
        <v>256.95415454673201</v>
      </c>
      <c r="H35" s="7">
        <v>5.4907773851725299</v>
      </c>
      <c r="I35" s="7">
        <v>231.31344971383299</v>
      </c>
      <c r="J35" s="7">
        <v>-5.3433241076134701</v>
      </c>
      <c r="K35" s="7">
        <v>7.3437469355575399E-35</v>
      </c>
      <c r="L35" s="7">
        <v>4.2182037322270697E-32</v>
      </c>
      <c r="M35" s="6" t="s">
        <v>78</v>
      </c>
    </row>
    <row r="36" spans="1:13" x14ac:dyDescent="0.2">
      <c r="A36" s="6" t="s">
        <v>79</v>
      </c>
      <c r="B36" s="7">
        <v>46.0741226240036</v>
      </c>
      <c r="C36" s="7">
        <v>27.7888852761671</v>
      </c>
      <c r="D36" s="7">
        <v>79.862726831661007</v>
      </c>
      <c r="E36" s="7">
        <v>47.606294927714899</v>
      </c>
      <c r="F36" s="7">
        <v>612.022135576869</v>
      </c>
      <c r="G36" s="7">
        <v>571.89353865931901</v>
      </c>
      <c r="H36" s="7">
        <v>50.333007414886602</v>
      </c>
      <c r="I36" s="7">
        <v>591.95783711809395</v>
      </c>
      <c r="J36" s="7">
        <v>-3.5501524278788201</v>
      </c>
      <c r="K36" s="7">
        <v>1.14535060024159E-34</v>
      </c>
      <c r="L36" s="7">
        <v>6.3853295963468799E-32</v>
      </c>
      <c r="M36" s="6" t="s">
        <v>80</v>
      </c>
    </row>
    <row r="37" spans="1:13" x14ac:dyDescent="0.2">
      <c r="A37" s="6" t="s">
        <v>81</v>
      </c>
      <c r="B37" s="7">
        <v>73.961091580637301</v>
      </c>
      <c r="C37" s="7">
        <v>98.605721947689702</v>
      </c>
      <c r="D37" s="7">
        <v>168.40618484067599</v>
      </c>
      <c r="E37" s="7">
        <v>137.28326909387499</v>
      </c>
      <c r="F37" s="7">
        <v>880.97880195962898</v>
      </c>
      <c r="G37" s="7">
        <v>1183.58086231481</v>
      </c>
      <c r="H37" s="7">
        <v>119.56406686571999</v>
      </c>
      <c r="I37" s="7">
        <v>1032.27983213722</v>
      </c>
      <c r="J37" s="7">
        <v>-3.1027133841124099</v>
      </c>
      <c r="K37" s="7">
        <v>2.33485002711581E-34</v>
      </c>
      <c r="L37" s="7">
        <v>1.2644880646851501E-31</v>
      </c>
      <c r="M37" s="6" t="s">
        <v>82</v>
      </c>
    </row>
    <row r="38" spans="1:13" x14ac:dyDescent="0.2">
      <c r="A38" s="6" t="s">
        <v>83</v>
      </c>
      <c r="B38" s="7">
        <v>23.0370613120018</v>
      </c>
      <c r="C38" s="7">
        <v>16.135481773258299</v>
      </c>
      <c r="D38" s="7">
        <v>27.778339767534199</v>
      </c>
      <c r="E38" s="7">
        <v>24.356709032784401</v>
      </c>
      <c r="F38" s="7">
        <v>383.866944899234</v>
      </c>
      <c r="G38" s="7">
        <v>246.72146697628699</v>
      </c>
      <c r="H38" s="7">
        <v>22.8268979713947</v>
      </c>
      <c r="I38" s="7">
        <v>315.29420593776001</v>
      </c>
      <c r="J38" s="7">
        <v>-3.7928256820012201</v>
      </c>
      <c r="K38" s="7">
        <v>2.4994504573375998E-34</v>
      </c>
      <c r="L38" s="7">
        <v>1.31603009496762E-31</v>
      </c>
      <c r="M38" s="6" t="s">
        <v>84</v>
      </c>
    </row>
    <row r="39" spans="1:13" x14ac:dyDescent="0.2">
      <c r="A39" s="6" t="s">
        <v>85</v>
      </c>
      <c r="B39" s="7">
        <v>210.97098254149</v>
      </c>
      <c r="C39" s="7">
        <v>224.103913517477</v>
      </c>
      <c r="D39" s="7">
        <v>275.17917832213601</v>
      </c>
      <c r="E39" s="7">
        <v>307.78023232336602</v>
      </c>
      <c r="F39" s="7">
        <v>13.322930842489701</v>
      </c>
      <c r="G39" s="7">
        <v>15.917513998470101</v>
      </c>
      <c r="H39" s="7">
        <v>254.508576676117</v>
      </c>
      <c r="I39" s="7">
        <v>14.6202224204799</v>
      </c>
      <c r="J39" s="7">
        <v>4.1361033177749196</v>
      </c>
      <c r="K39" s="7">
        <v>1.18289358881075E-33</v>
      </c>
      <c r="L39" s="7">
        <v>6.0599318853804801E-31</v>
      </c>
      <c r="M39" s="6" t="s">
        <v>86</v>
      </c>
    </row>
    <row r="40" spans="1:13" x14ac:dyDescent="0.2">
      <c r="A40" s="6" t="s">
        <v>87</v>
      </c>
      <c r="B40" s="7">
        <v>238.85795149812401</v>
      </c>
      <c r="C40" s="7">
        <v>255.478461409923</v>
      </c>
      <c r="D40" s="7">
        <v>197.05259772594599</v>
      </c>
      <c r="E40" s="7">
        <v>229.17448953574399</v>
      </c>
      <c r="F40" s="7">
        <v>14.9882971978009</v>
      </c>
      <c r="G40" s="7">
        <v>12.5066181416551</v>
      </c>
      <c r="H40" s="7">
        <v>230.140875042434</v>
      </c>
      <c r="I40" s="7">
        <v>13.747457669728</v>
      </c>
      <c r="J40" s="7">
        <v>4.0496665735265003</v>
      </c>
      <c r="K40" s="7">
        <v>3.2776973128915999E-33</v>
      </c>
      <c r="L40" s="7">
        <v>1.6349671727858E-30</v>
      </c>
      <c r="M40" s="6" t="s">
        <v>88</v>
      </c>
    </row>
    <row r="41" spans="1:13" x14ac:dyDescent="0.2">
      <c r="A41" s="6" t="s">
        <v>89</v>
      </c>
      <c r="B41" s="7">
        <v>1.2124769111579901</v>
      </c>
      <c r="C41" s="7">
        <v>4.4820782703495299</v>
      </c>
      <c r="D41" s="7">
        <v>14.7572430015026</v>
      </c>
      <c r="E41" s="7">
        <v>8.8569851028306807</v>
      </c>
      <c r="F41" s="7">
        <v>283.11228040290501</v>
      </c>
      <c r="G41" s="7">
        <v>226.256091835397</v>
      </c>
      <c r="H41" s="7">
        <v>7.3271958214601902</v>
      </c>
      <c r="I41" s="7">
        <v>254.68418611915101</v>
      </c>
      <c r="J41" s="7">
        <v>-5.0655247168541599</v>
      </c>
      <c r="K41" s="7">
        <v>2.54874509731571E-32</v>
      </c>
      <c r="L41" s="7">
        <v>1.23875546973383E-29</v>
      </c>
      <c r="M41" s="6" t="s">
        <v>90</v>
      </c>
    </row>
    <row r="42" spans="1:13" x14ac:dyDescent="0.2">
      <c r="A42" s="6" t="s">
        <v>91</v>
      </c>
      <c r="B42" s="7">
        <v>386.78013465939898</v>
      </c>
      <c r="C42" s="7">
        <v>222.311082209337</v>
      </c>
      <c r="D42" s="7">
        <v>354.17383203606198</v>
      </c>
      <c r="E42" s="7">
        <v>216.99613501935201</v>
      </c>
      <c r="F42" s="7">
        <v>5.82878224358923</v>
      </c>
      <c r="G42" s="7">
        <v>10.232687570445099</v>
      </c>
      <c r="H42" s="7">
        <v>295.06529598103702</v>
      </c>
      <c r="I42" s="7">
        <v>8.0307349070171501</v>
      </c>
      <c r="J42" s="7">
        <v>5.2443569229811597</v>
      </c>
      <c r="K42" s="7">
        <v>1.2289718077851901E-31</v>
      </c>
      <c r="L42" s="7">
        <v>5.8237901541420796E-29</v>
      </c>
      <c r="M42" s="6" t="s">
        <v>92</v>
      </c>
    </row>
    <row r="43" spans="1:13" x14ac:dyDescent="0.2">
      <c r="A43" s="6" t="s">
        <v>93</v>
      </c>
      <c r="B43" s="7">
        <v>55.773937913267503</v>
      </c>
      <c r="C43" s="7">
        <v>44.820782703495297</v>
      </c>
      <c r="D43" s="7">
        <v>38.195217180359599</v>
      </c>
      <c r="E43" s="7">
        <v>18.821093343515201</v>
      </c>
      <c r="F43" s="7">
        <v>388.86304396516698</v>
      </c>
      <c r="G43" s="7">
        <v>449.10128781397799</v>
      </c>
      <c r="H43" s="7">
        <v>39.402757785159402</v>
      </c>
      <c r="I43" s="7">
        <v>418.98216588957303</v>
      </c>
      <c r="J43" s="7">
        <v>-3.4120280325321</v>
      </c>
      <c r="K43" s="7">
        <v>1.7815861110812801E-31</v>
      </c>
      <c r="L43" s="7">
        <v>8.1274145681749296E-29</v>
      </c>
      <c r="M43" s="6" t="s">
        <v>94</v>
      </c>
    </row>
    <row r="44" spans="1:13" x14ac:dyDescent="0.2">
      <c r="A44" s="6" t="s">
        <v>95</v>
      </c>
      <c r="B44" s="7">
        <v>10589.773342053901</v>
      </c>
      <c r="C44" s="7">
        <v>11417.646185888399</v>
      </c>
      <c r="D44" s="7">
        <v>12181.670061181499</v>
      </c>
      <c r="E44" s="7">
        <v>10311.7449059706</v>
      </c>
      <c r="F44" s="7">
        <v>25542.556474585701</v>
      </c>
      <c r="G44" s="7">
        <v>30881.114122317598</v>
      </c>
      <c r="H44" s="7">
        <v>11125.2086237736</v>
      </c>
      <c r="I44" s="7">
        <v>28211.835298451599</v>
      </c>
      <c r="J44" s="7">
        <v>-1.34225423182964</v>
      </c>
      <c r="K44" s="7">
        <v>1.8008515529588299E-31</v>
      </c>
      <c r="L44" s="7">
        <v>8.1274145681749296E-29</v>
      </c>
      <c r="M44" s="6" t="s">
        <v>96</v>
      </c>
    </row>
    <row r="45" spans="1:13" x14ac:dyDescent="0.2">
      <c r="A45" s="6" t="s">
        <v>97</v>
      </c>
      <c r="B45" s="7">
        <v>71.536137758321402</v>
      </c>
      <c r="C45" s="7">
        <v>103.984215872109</v>
      </c>
      <c r="D45" s="7">
        <v>43.403655886772299</v>
      </c>
      <c r="E45" s="7">
        <v>42.070679238445699</v>
      </c>
      <c r="F45" s="7">
        <v>699.45386923070805</v>
      </c>
      <c r="G45" s="7">
        <v>633.28966408199005</v>
      </c>
      <c r="H45" s="7">
        <v>65.248672188912096</v>
      </c>
      <c r="I45" s="7">
        <v>666.371766656349</v>
      </c>
      <c r="J45" s="7">
        <v>-3.3495599099106799</v>
      </c>
      <c r="K45" s="7">
        <v>7.2893209059479701E-31</v>
      </c>
      <c r="L45" s="7">
        <v>3.2132343667963702E-28</v>
      </c>
      <c r="M45" s="6" t="s">
        <v>98</v>
      </c>
    </row>
    <row r="46" spans="1:13" x14ac:dyDescent="0.2">
      <c r="A46" s="6" t="s">
        <v>99</v>
      </c>
      <c r="B46" s="7">
        <v>350.40582732465901</v>
      </c>
      <c r="C46" s="7">
        <v>283.267346686091</v>
      </c>
      <c r="D46" s="7">
        <v>307.297883678348</v>
      </c>
      <c r="E46" s="7">
        <v>295.60187780697402</v>
      </c>
      <c r="F46" s="7">
        <v>49.960990659336296</v>
      </c>
      <c r="G46" s="7">
        <v>57.985229565855398</v>
      </c>
      <c r="H46" s="7">
        <v>309.14323387401799</v>
      </c>
      <c r="I46" s="7">
        <v>53.973110112595798</v>
      </c>
      <c r="J46" s="7">
        <v>2.5244719639572999</v>
      </c>
      <c r="K46" s="7">
        <v>8.89089442767223E-30</v>
      </c>
      <c r="L46" s="7">
        <v>3.8301569062847098E-27</v>
      </c>
      <c r="M46" s="6" t="s">
        <v>100</v>
      </c>
    </row>
    <row r="47" spans="1:13" x14ac:dyDescent="0.2">
      <c r="A47" s="6" t="s">
        <v>101</v>
      </c>
      <c r="B47" s="7">
        <v>113.972829648851</v>
      </c>
      <c r="C47" s="7">
        <v>88.745149752920796</v>
      </c>
      <c r="D47" s="7">
        <v>123.26638271843299</v>
      </c>
      <c r="E47" s="7">
        <v>77.498619649768401</v>
      </c>
      <c r="F47" s="7">
        <v>496.27917388274</v>
      </c>
      <c r="G47" s="7">
        <v>624.19394179715005</v>
      </c>
      <c r="H47" s="7">
        <v>100.870745442493</v>
      </c>
      <c r="I47" s="7">
        <v>560.23655783994502</v>
      </c>
      <c r="J47" s="7">
        <v>-2.4703910142740702</v>
      </c>
      <c r="K47" s="7">
        <v>2.2077842071507199E-29</v>
      </c>
      <c r="L47" s="7">
        <v>9.2996776992315293E-27</v>
      </c>
      <c r="M47" s="6" t="s">
        <v>102</v>
      </c>
    </row>
    <row r="48" spans="1:13" x14ac:dyDescent="0.2">
      <c r="A48" s="6" t="s">
        <v>103</v>
      </c>
      <c r="B48" s="7">
        <v>321.30638145686697</v>
      </c>
      <c r="C48" s="7">
        <v>218.72541959305701</v>
      </c>
      <c r="D48" s="7">
        <v>210.941767609713</v>
      </c>
      <c r="E48" s="7">
        <v>215.88901188149799</v>
      </c>
      <c r="F48" s="7">
        <v>4.9960990659336302</v>
      </c>
      <c r="G48" s="7">
        <v>6.8217917136300503</v>
      </c>
      <c r="H48" s="7">
        <v>241.71564513528401</v>
      </c>
      <c r="I48" s="7">
        <v>5.9089453897818398</v>
      </c>
      <c r="J48" s="7">
        <v>5.3799340206523496</v>
      </c>
      <c r="K48" s="7">
        <v>2.4662996056367501E-29</v>
      </c>
      <c r="L48" s="7">
        <v>1.0162762831487901E-26</v>
      </c>
      <c r="M48" s="6" t="s">
        <v>104</v>
      </c>
    </row>
    <row r="49" spans="1:13" x14ac:dyDescent="0.2">
      <c r="A49" s="6" t="s">
        <v>105</v>
      </c>
      <c r="B49" s="7">
        <v>334.64362747960502</v>
      </c>
      <c r="C49" s="7">
        <v>363.04833989831201</v>
      </c>
      <c r="D49" s="7">
        <v>350.70153956512002</v>
      </c>
      <c r="E49" s="7">
        <v>364.24351235391202</v>
      </c>
      <c r="F49" s="7">
        <v>72.443436456037603</v>
      </c>
      <c r="G49" s="7">
        <v>85.2723964203756</v>
      </c>
      <c r="H49" s="7">
        <v>353.159254824237</v>
      </c>
      <c r="I49" s="7">
        <v>78.857916438206601</v>
      </c>
      <c r="J49" s="7">
        <v>2.1718685557489801</v>
      </c>
      <c r="K49" s="7">
        <v>4.21350925596613E-29</v>
      </c>
      <c r="L49" s="7">
        <v>1.6992993180178301E-26</v>
      </c>
      <c r="M49" s="6" t="s">
        <v>106</v>
      </c>
    </row>
    <row r="50" spans="1:13" x14ac:dyDescent="0.2">
      <c r="A50" s="6" t="s">
        <v>107</v>
      </c>
      <c r="B50" s="7">
        <v>206.121074896858</v>
      </c>
      <c r="C50" s="7">
        <v>243.82505790701501</v>
      </c>
      <c r="D50" s="7">
        <v>202.26103643235899</v>
      </c>
      <c r="E50" s="7">
        <v>164.961347540221</v>
      </c>
      <c r="F50" s="7">
        <v>14.9882971978009</v>
      </c>
      <c r="G50" s="7">
        <v>11.3696528560501</v>
      </c>
      <c r="H50" s="7">
        <v>204.29212919411299</v>
      </c>
      <c r="I50" s="7">
        <v>13.178975026925499</v>
      </c>
      <c r="J50" s="7">
        <v>3.93482474127382</v>
      </c>
      <c r="K50" s="7">
        <v>2.0269303804985501E-28</v>
      </c>
      <c r="L50" s="7">
        <v>8.0042636171562697E-26</v>
      </c>
      <c r="M50" s="6" t="s">
        <v>108</v>
      </c>
    </row>
    <row r="51" spans="1:13" x14ac:dyDescent="0.2">
      <c r="A51" s="6" t="s">
        <v>109</v>
      </c>
      <c r="B51" s="7">
        <v>26.674492045475802</v>
      </c>
      <c r="C51" s="7">
        <v>34.960210508726398</v>
      </c>
      <c r="D51" s="7">
        <v>34.722924709417804</v>
      </c>
      <c r="E51" s="7">
        <v>30.999447859907399</v>
      </c>
      <c r="F51" s="7">
        <v>303.92935984429602</v>
      </c>
      <c r="G51" s="7">
        <v>228.530022406607</v>
      </c>
      <c r="H51" s="7">
        <v>31.839268780881799</v>
      </c>
      <c r="I51" s="7">
        <v>266.22969112545098</v>
      </c>
      <c r="J51" s="7">
        <v>-3.05709494117764</v>
      </c>
      <c r="K51" s="7">
        <v>2.53377570874089E-28</v>
      </c>
      <c r="L51" s="7">
        <v>9.8015752161599097E-26</v>
      </c>
      <c r="M51" s="6" t="s">
        <v>110</v>
      </c>
    </row>
    <row r="52" spans="1:13" x14ac:dyDescent="0.2">
      <c r="A52" s="6" t="s">
        <v>111</v>
      </c>
      <c r="B52" s="7">
        <v>2.4249538223159801</v>
      </c>
      <c r="C52" s="7">
        <v>7.1713252325592496</v>
      </c>
      <c r="D52" s="7">
        <v>0.86807311773544504</v>
      </c>
      <c r="E52" s="7">
        <v>8.8569851028306807</v>
      </c>
      <c r="F52" s="7">
        <v>154.04638786628701</v>
      </c>
      <c r="G52" s="7">
        <v>320.62421054061201</v>
      </c>
      <c r="H52" s="7">
        <v>4.8303343188603396</v>
      </c>
      <c r="I52" s="7">
        <v>237.33529920345001</v>
      </c>
      <c r="J52" s="7">
        <v>-5.6293325342307003</v>
      </c>
      <c r="K52" s="7">
        <v>5.35865372583849E-28</v>
      </c>
      <c r="L52" s="7">
        <v>2.0314656274653701E-25</v>
      </c>
      <c r="M52" s="6" t="s">
        <v>112</v>
      </c>
    </row>
    <row r="53" spans="1:13" x14ac:dyDescent="0.2">
      <c r="A53" s="6" t="s">
        <v>113</v>
      </c>
      <c r="B53" s="7">
        <v>6.0623845557899498</v>
      </c>
      <c r="C53" s="7">
        <v>7.1713252325592496</v>
      </c>
      <c r="D53" s="7">
        <v>10.416877412825301</v>
      </c>
      <c r="E53" s="7">
        <v>4.4284925514153404</v>
      </c>
      <c r="F53" s="7">
        <v>216.497626190457</v>
      </c>
      <c r="G53" s="7">
        <v>146.66852184304599</v>
      </c>
      <c r="H53" s="7">
        <v>7.0197699381474701</v>
      </c>
      <c r="I53" s="7">
        <v>181.58307401675199</v>
      </c>
      <c r="J53" s="7">
        <v>-4.6636596408031297</v>
      </c>
      <c r="K53" s="7">
        <v>1.19668330391886E-27</v>
      </c>
      <c r="L53" s="7">
        <v>4.4476729462317601E-25</v>
      </c>
      <c r="M53" s="6" t="s">
        <v>114</v>
      </c>
    </row>
    <row r="54" spans="1:13" x14ac:dyDescent="0.2">
      <c r="A54" s="6" t="s">
        <v>115</v>
      </c>
      <c r="B54" s="7">
        <v>738.39843889521501</v>
      </c>
      <c r="C54" s="7">
        <v>727.88951110476398</v>
      </c>
      <c r="D54" s="7">
        <v>628.48493724046205</v>
      </c>
      <c r="E54" s="7">
        <v>511.49088968847201</v>
      </c>
      <c r="F54" s="7">
        <v>157.37712057690899</v>
      </c>
      <c r="G54" s="7">
        <v>97.779014562030696</v>
      </c>
      <c r="H54" s="7">
        <v>651.56594423222805</v>
      </c>
      <c r="I54" s="7">
        <v>127.57806756946999</v>
      </c>
      <c r="J54" s="7">
        <v>2.3401110537373699</v>
      </c>
      <c r="K54" s="7">
        <v>1.79936569954016E-27</v>
      </c>
      <c r="L54" s="7">
        <v>6.5590340066891697E-25</v>
      </c>
      <c r="M54" s="6" t="s">
        <v>116</v>
      </c>
    </row>
    <row r="55" spans="1:13" x14ac:dyDescent="0.2">
      <c r="A55" s="6" t="s">
        <v>117</v>
      </c>
      <c r="B55" s="7">
        <v>7432.4834653984699</v>
      </c>
      <c r="C55" s="7">
        <v>8257.7810052919795</v>
      </c>
      <c r="D55" s="7">
        <v>10159.9277699756</v>
      </c>
      <c r="E55" s="7">
        <v>8637.7747215356194</v>
      </c>
      <c r="F55" s="7">
        <v>3269.1141554759001</v>
      </c>
      <c r="G55" s="7">
        <v>3384.7456552461099</v>
      </c>
      <c r="H55" s="7">
        <v>8621.9917405504293</v>
      </c>
      <c r="I55" s="7">
        <v>3326.9299053610098</v>
      </c>
      <c r="J55" s="7">
        <v>1.37413307751836</v>
      </c>
      <c r="K55" s="7">
        <v>6.5041876646050798E-27</v>
      </c>
      <c r="L55" s="7">
        <v>2.32616749401112E-24</v>
      </c>
      <c r="M55" s="6" t="s">
        <v>118</v>
      </c>
    </row>
    <row r="56" spans="1:13" x14ac:dyDescent="0.2">
      <c r="A56" s="6" t="s">
        <v>119</v>
      </c>
      <c r="B56" s="7">
        <v>3.6374307334739702</v>
      </c>
      <c r="C56" s="7">
        <v>0</v>
      </c>
      <c r="D56" s="7">
        <v>0.86807311773544504</v>
      </c>
      <c r="E56" s="7">
        <v>4.4284925514153404</v>
      </c>
      <c r="F56" s="7">
        <v>271.45471591572698</v>
      </c>
      <c r="G56" s="7">
        <v>151.216382985466</v>
      </c>
      <c r="H56" s="7">
        <v>2.2334991006561902</v>
      </c>
      <c r="I56" s="7">
        <v>211.335549450597</v>
      </c>
      <c r="J56" s="7">
        <v>-6.7017492527060698</v>
      </c>
      <c r="K56" s="7">
        <v>8.0126755083983805E-27</v>
      </c>
      <c r="L56" s="7">
        <v>2.8125974863276199E-24</v>
      </c>
      <c r="M56" s="6" t="s">
        <v>120</v>
      </c>
    </row>
    <row r="57" spans="1:13" x14ac:dyDescent="0.2">
      <c r="A57" s="6" t="s">
        <v>121</v>
      </c>
      <c r="B57" s="7">
        <v>6709.84722634831</v>
      </c>
      <c r="C57" s="7">
        <v>5216.2426910327904</v>
      </c>
      <c r="D57" s="7">
        <v>6718.8859312723498</v>
      </c>
      <c r="E57" s="7">
        <v>4790.5218174935399</v>
      </c>
      <c r="F57" s="7">
        <v>2017.59133945953</v>
      </c>
      <c r="G57" s="7">
        <v>1849.8425196793501</v>
      </c>
      <c r="H57" s="7">
        <v>5858.8744165367498</v>
      </c>
      <c r="I57" s="7">
        <v>1933.71692956944</v>
      </c>
      <c r="J57" s="7">
        <v>1.59889410517339</v>
      </c>
      <c r="K57" s="7">
        <v>1.65114266958127E-26</v>
      </c>
      <c r="L57" s="7">
        <v>5.6904380548932698E-24</v>
      </c>
      <c r="M57" s="6" t="s">
        <v>122</v>
      </c>
    </row>
    <row r="58" spans="1:13" x14ac:dyDescent="0.2">
      <c r="A58" s="6" t="s">
        <v>123</v>
      </c>
      <c r="B58" s="7">
        <v>761.43550020721705</v>
      </c>
      <c r="C58" s="7">
        <v>977.09306293619795</v>
      </c>
      <c r="D58" s="7">
        <v>1019.11784022141</v>
      </c>
      <c r="E58" s="7">
        <v>1053.9812272368499</v>
      </c>
      <c r="F58" s="7">
        <v>303.09667666664001</v>
      </c>
      <c r="G58" s="7">
        <v>235.35181412023701</v>
      </c>
      <c r="H58" s="7">
        <v>952.90690765041995</v>
      </c>
      <c r="I58" s="7">
        <v>269.22424539343803</v>
      </c>
      <c r="J58" s="7">
        <v>1.81933290116215</v>
      </c>
      <c r="K58" s="7">
        <v>4.6486309465720499E-26</v>
      </c>
      <c r="L58" s="7">
        <v>1.5734785641477301E-23</v>
      </c>
      <c r="M58" s="6" t="s">
        <v>124</v>
      </c>
    </row>
    <row r="59" spans="1:13" x14ac:dyDescent="0.2">
      <c r="A59" s="6" t="s">
        <v>125</v>
      </c>
      <c r="B59" s="7">
        <v>41.224214979371602</v>
      </c>
      <c r="C59" s="7">
        <v>45.717198357565202</v>
      </c>
      <c r="D59" s="7">
        <v>54.688606417332998</v>
      </c>
      <c r="E59" s="7">
        <v>32.106570997761203</v>
      </c>
      <c r="F59" s="7">
        <v>267.29130002744898</v>
      </c>
      <c r="G59" s="7">
        <v>319.487245255007</v>
      </c>
      <c r="H59" s="7">
        <v>43.434147688007798</v>
      </c>
      <c r="I59" s="7">
        <v>293.38927264122799</v>
      </c>
      <c r="J59" s="7">
        <v>-2.7429125350178101</v>
      </c>
      <c r="K59" s="7">
        <v>2.85096988740594E-25</v>
      </c>
      <c r="L59" s="7">
        <v>9.4807253010139603E-23</v>
      </c>
      <c r="M59" s="6" t="s">
        <v>126</v>
      </c>
    </row>
    <row r="60" spans="1:13" x14ac:dyDescent="0.2">
      <c r="A60" s="6" t="s">
        <v>127</v>
      </c>
      <c r="B60" s="7">
        <v>0</v>
      </c>
      <c r="C60" s="7">
        <v>0.89641565406990698</v>
      </c>
      <c r="D60" s="7">
        <v>0.86807311773544504</v>
      </c>
      <c r="E60" s="7">
        <v>1.10712313785383</v>
      </c>
      <c r="F60" s="7">
        <v>320.583023397408</v>
      </c>
      <c r="G60" s="7">
        <v>488.89507281015398</v>
      </c>
      <c r="H60" s="7">
        <v>0.71790297741479703</v>
      </c>
      <c r="I60" s="7">
        <v>404.73904810378099</v>
      </c>
      <c r="J60" s="7">
        <v>-9.0736387903108593</v>
      </c>
      <c r="K60" s="7">
        <v>3.5996196099811702E-25</v>
      </c>
      <c r="L60" s="7">
        <v>1.1763929259860901E-22</v>
      </c>
      <c r="M60" s="6" t="s">
        <v>128</v>
      </c>
    </row>
    <row r="61" spans="1:13" x14ac:dyDescent="0.2">
      <c r="A61" s="6" t="s">
        <v>129</v>
      </c>
      <c r="B61" s="7">
        <v>295.84436632254898</v>
      </c>
      <c r="C61" s="7">
        <v>449.10424268902301</v>
      </c>
      <c r="D61" s="7">
        <v>493.065530873733</v>
      </c>
      <c r="E61" s="7">
        <v>497.09828889637203</v>
      </c>
      <c r="F61" s="7">
        <v>84.933684120871604</v>
      </c>
      <c r="G61" s="7">
        <v>63.670055993880503</v>
      </c>
      <c r="H61" s="7">
        <v>433.77810719541901</v>
      </c>
      <c r="I61" s="7">
        <v>74.301870057375993</v>
      </c>
      <c r="J61" s="7">
        <v>2.5375893283140298</v>
      </c>
      <c r="K61" s="7">
        <v>8.5104520061555692E-25</v>
      </c>
      <c r="L61" s="7">
        <v>2.7341630131640501E-22</v>
      </c>
      <c r="M61" s="6" t="s">
        <v>130</v>
      </c>
    </row>
    <row r="62" spans="1:13" x14ac:dyDescent="0.2">
      <c r="A62" s="6" t="s">
        <v>131</v>
      </c>
      <c r="B62" s="7">
        <v>84.873383781059303</v>
      </c>
      <c r="C62" s="7">
        <v>121.016113299437</v>
      </c>
      <c r="D62" s="7">
        <v>104.16877412825301</v>
      </c>
      <c r="E62" s="7">
        <v>127.31916085319099</v>
      </c>
      <c r="F62" s="7">
        <v>589.53968978016803</v>
      </c>
      <c r="G62" s="7">
        <v>436.59466967232299</v>
      </c>
      <c r="H62" s="7">
        <v>109.344358015485</v>
      </c>
      <c r="I62" s="7">
        <v>513.06717972624597</v>
      </c>
      <c r="J62" s="7">
        <v>-2.2294620718811902</v>
      </c>
      <c r="K62" s="7">
        <v>9.8256999822129905E-25</v>
      </c>
      <c r="L62" s="7">
        <v>3.1041023860474601E-22</v>
      </c>
      <c r="M62" s="6" t="s">
        <v>132</v>
      </c>
    </row>
    <row r="63" spans="1:13" x14ac:dyDescent="0.2">
      <c r="A63" s="6" t="s">
        <v>133</v>
      </c>
      <c r="B63" s="7">
        <v>1189.43984984599</v>
      </c>
      <c r="C63" s="7">
        <v>1202.0933921077401</v>
      </c>
      <c r="D63" s="7">
        <v>1753.5076978256</v>
      </c>
      <c r="E63" s="7">
        <v>1619.72115068016</v>
      </c>
      <c r="F63" s="7">
        <v>4644.7067649629598</v>
      </c>
      <c r="G63" s="7">
        <v>4467.1366071420798</v>
      </c>
      <c r="H63" s="7">
        <v>1441.1905226148699</v>
      </c>
      <c r="I63" s="7">
        <v>4555.9216860525203</v>
      </c>
      <c r="J63" s="7">
        <v>-1.6600243575932401</v>
      </c>
      <c r="K63" s="7">
        <v>1.04484071737129E-24</v>
      </c>
      <c r="L63" s="7">
        <v>3.24671406520866E-22</v>
      </c>
      <c r="M63" s="6" t="s">
        <v>134</v>
      </c>
    </row>
    <row r="64" spans="1:13" x14ac:dyDescent="0.2">
      <c r="A64" s="6" t="s">
        <v>135</v>
      </c>
      <c r="B64" s="7">
        <v>472.86599535161599</v>
      </c>
      <c r="C64" s="7">
        <v>406.972706947738</v>
      </c>
      <c r="D64" s="7">
        <v>342.88888150550099</v>
      </c>
      <c r="E64" s="7">
        <v>323.27995625331999</v>
      </c>
      <c r="F64" s="7">
        <v>85.7663672985272</v>
      </c>
      <c r="G64" s="7">
        <v>57.985229565855398</v>
      </c>
      <c r="H64" s="7">
        <v>386.50188501454397</v>
      </c>
      <c r="I64" s="7">
        <v>71.875798432191303</v>
      </c>
      <c r="J64" s="7">
        <v>2.4107930597546998</v>
      </c>
      <c r="K64" s="7">
        <v>1.2962556981592701E-24</v>
      </c>
      <c r="L64" s="7">
        <v>3.96298818687241E-22</v>
      </c>
      <c r="M64" s="6" t="s">
        <v>136</v>
      </c>
    </row>
    <row r="65" spans="1:13" x14ac:dyDescent="0.2">
      <c r="A65" s="6" t="s">
        <v>137</v>
      </c>
      <c r="B65" s="7">
        <v>36.374307334739697</v>
      </c>
      <c r="C65" s="7">
        <v>23.3068070058176</v>
      </c>
      <c r="D65" s="7">
        <v>31.250632238476001</v>
      </c>
      <c r="E65" s="7">
        <v>23.249585894930501</v>
      </c>
      <c r="F65" s="7">
        <v>200.676645815001</v>
      </c>
      <c r="G65" s="7">
        <v>319.487245255007</v>
      </c>
      <c r="H65" s="7">
        <v>28.545333118491001</v>
      </c>
      <c r="I65" s="7">
        <v>260.08194553500402</v>
      </c>
      <c r="J65" s="7">
        <v>-3.1902207656071102</v>
      </c>
      <c r="K65" s="7">
        <v>2.7131635001414502E-24</v>
      </c>
      <c r="L65" s="7">
        <v>8.1631768484414503E-22</v>
      </c>
      <c r="M65" s="6" t="s">
        <v>138</v>
      </c>
    </row>
    <row r="66" spans="1:13" x14ac:dyDescent="0.2">
      <c r="A66" s="6" t="s">
        <v>139</v>
      </c>
      <c r="B66" s="7">
        <v>1119.11618899882</v>
      </c>
      <c r="C66" s="7">
        <v>1268.42815050892</v>
      </c>
      <c r="D66" s="7">
        <v>1197.0728293571799</v>
      </c>
      <c r="E66" s="7">
        <v>1210.0855896742401</v>
      </c>
      <c r="F66" s="7">
        <v>2503.0456320327498</v>
      </c>
      <c r="G66" s="7">
        <v>2503.59755890223</v>
      </c>
      <c r="H66" s="7">
        <v>1198.6756896347899</v>
      </c>
      <c r="I66" s="7">
        <v>2503.3215954674902</v>
      </c>
      <c r="J66" s="7">
        <v>-1.0616322911371101</v>
      </c>
      <c r="K66" s="7">
        <v>4.0380292044751104E-24</v>
      </c>
      <c r="L66" s="7">
        <v>1.19595068079415E-21</v>
      </c>
      <c r="M66" s="6" t="s">
        <v>140</v>
      </c>
    </row>
    <row r="67" spans="1:13" x14ac:dyDescent="0.2">
      <c r="A67" s="6" t="s">
        <v>141</v>
      </c>
      <c r="B67" s="7">
        <v>14.5497229338959</v>
      </c>
      <c r="C67" s="7">
        <v>13.446234811048599</v>
      </c>
      <c r="D67" s="7">
        <v>31.250632238476001</v>
      </c>
      <c r="E67" s="7">
        <v>28.785201584199701</v>
      </c>
      <c r="F67" s="7">
        <v>331.40790470693099</v>
      </c>
      <c r="G67" s="7">
        <v>209.201612551322</v>
      </c>
      <c r="H67" s="7">
        <v>22.007947891905001</v>
      </c>
      <c r="I67" s="7">
        <v>270.30475862912601</v>
      </c>
      <c r="J67" s="7">
        <v>-3.6135669532548902</v>
      </c>
      <c r="K67" s="7">
        <v>7.0053192636574798E-24</v>
      </c>
      <c r="L67" s="7">
        <v>2.04285887142504E-21</v>
      </c>
      <c r="M67" s="6" t="s">
        <v>142</v>
      </c>
    </row>
    <row r="68" spans="1:13" x14ac:dyDescent="0.2">
      <c r="A68" s="6" t="s">
        <v>143</v>
      </c>
      <c r="B68" s="7">
        <v>183.084013584856</v>
      </c>
      <c r="C68" s="7">
        <v>143.42650465118501</v>
      </c>
      <c r="D68" s="7">
        <v>254.34542349648501</v>
      </c>
      <c r="E68" s="7">
        <v>152.78299302382899</v>
      </c>
      <c r="F68" s="7">
        <v>8.3268317765560393</v>
      </c>
      <c r="G68" s="7">
        <v>6.8217917136300503</v>
      </c>
      <c r="H68" s="7">
        <v>183.40973368908899</v>
      </c>
      <c r="I68" s="7">
        <v>7.5743117450930502</v>
      </c>
      <c r="J68" s="7">
        <v>4.5834226446626998</v>
      </c>
      <c r="K68" s="7">
        <v>7.3050466771546106E-24</v>
      </c>
      <c r="L68" s="7">
        <v>2.0979872691737199E-21</v>
      </c>
      <c r="M68" s="6" t="s">
        <v>144</v>
      </c>
    </row>
    <row r="69" spans="1:13" x14ac:dyDescent="0.2">
      <c r="A69" s="6" t="s">
        <v>145</v>
      </c>
      <c r="B69" s="7">
        <v>4.8499076446319602</v>
      </c>
      <c r="C69" s="7">
        <v>0.89641565406990698</v>
      </c>
      <c r="D69" s="7">
        <v>0</v>
      </c>
      <c r="E69" s="7">
        <v>1.10712313785383</v>
      </c>
      <c r="F69" s="7">
        <v>1646.2146422251301</v>
      </c>
      <c r="G69" s="7">
        <v>963.00959690744196</v>
      </c>
      <c r="H69" s="7">
        <v>1.7133616091389201</v>
      </c>
      <c r="I69" s="7">
        <v>1304.6121195662899</v>
      </c>
      <c r="J69" s="7">
        <v>-9.6912648123077805</v>
      </c>
      <c r="K69" s="7">
        <v>1.12204367610985E-23</v>
      </c>
      <c r="L69" s="7">
        <v>3.17437878815855E-21</v>
      </c>
      <c r="M69" s="6" t="s">
        <v>146</v>
      </c>
    </row>
    <row r="70" spans="1:13" x14ac:dyDescent="0.2">
      <c r="A70" s="6" t="s">
        <v>147</v>
      </c>
      <c r="B70" s="7">
        <v>1699.8926294435</v>
      </c>
      <c r="C70" s="7">
        <v>1705.87898969503</v>
      </c>
      <c r="D70" s="7">
        <v>1657.15158175696</v>
      </c>
      <c r="E70" s="7">
        <v>1284.2628399104501</v>
      </c>
      <c r="F70" s="7">
        <v>3951.9143611535001</v>
      </c>
      <c r="G70" s="7">
        <v>3985.0633260455502</v>
      </c>
      <c r="H70" s="7">
        <v>1586.79651020149</v>
      </c>
      <c r="I70" s="7">
        <v>3968.4888435995299</v>
      </c>
      <c r="J70" s="7">
        <v>-1.3220713531934201</v>
      </c>
      <c r="K70" s="7">
        <v>1.1774849181810899E-23</v>
      </c>
      <c r="L70" s="7">
        <v>3.2822392094297798E-21</v>
      </c>
      <c r="M70" s="6" t="s">
        <v>148</v>
      </c>
    </row>
    <row r="71" spans="1:13" x14ac:dyDescent="0.2">
      <c r="A71" s="6" t="s">
        <v>149</v>
      </c>
      <c r="B71" s="7">
        <v>318.88142763455102</v>
      </c>
      <c r="C71" s="7">
        <v>369.323249476802</v>
      </c>
      <c r="D71" s="7">
        <v>310.770176149289</v>
      </c>
      <c r="E71" s="7">
        <v>305.56598604765799</v>
      </c>
      <c r="F71" s="7">
        <v>3.3307327106224198</v>
      </c>
      <c r="G71" s="7">
        <v>0</v>
      </c>
      <c r="H71" s="7">
        <v>326.13520982707502</v>
      </c>
      <c r="I71" s="7">
        <v>1.6653663553112099</v>
      </c>
      <c r="J71" s="7">
        <v>7.4143672175063404</v>
      </c>
      <c r="K71" s="7">
        <v>2.7515007126273401E-23</v>
      </c>
      <c r="L71" s="7">
        <v>7.5586515953407605E-21</v>
      </c>
      <c r="M71" s="6" t="s">
        <v>150</v>
      </c>
    </row>
    <row r="72" spans="1:13" x14ac:dyDescent="0.2">
      <c r="A72" s="6" t="s">
        <v>151</v>
      </c>
      <c r="B72" s="7">
        <v>7119.66442231971</v>
      </c>
      <c r="C72" s="7">
        <v>9920.6320435916605</v>
      </c>
      <c r="D72" s="7">
        <v>9353.4878435994196</v>
      </c>
      <c r="E72" s="7">
        <v>9556.6869259543</v>
      </c>
      <c r="F72" s="7">
        <v>23537.455382790999</v>
      </c>
      <c r="G72" s="7">
        <v>21789.939698620001</v>
      </c>
      <c r="H72" s="7">
        <v>8987.6178088662691</v>
      </c>
      <c r="I72" s="7">
        <v>22663.6975407055</v>
      </c>
      <c r="J72" s="7">
        <v>-1.3342207402542501</v>
      </c>
      <c r="K72" s="7">
        <v>3.5983181842164598E-23</v>
      </c>
      <c r="L72" s="7">
        <v>9.7437315974032795E-21</v>
      </c>
      <c r="M72" s="6" t="s">
        <v>152</v>
      </c>
    </row>
    <row r="73" spans="1:13" x14ac:dyDescent="0.2">
      <c r="A73" s="6" t="s">
        <v>153</v>
      </c>
      <c r="B73" s="7">
        <v>2357.0551152911298</v>
      </c>
      <c r="C73" s="7">
        <v>2706.2788596370501</v>
      </c>
      <c r="D73" s="7">
        <v>2138.0640889823999</v>
      </c>
      <c r="E73" s="7">
        <v>2436.7780264162898</v>
      </c>
      <c r="F73" s="7">
        <v>5201.77181081456</v>
      </c>
      <c r="G73" s="7">
        <v>5250.5056889239304</v>
      </c>
      <c r="H73" s="7">
        <v>2409.5440225817201</v>
      </c>
      <c r="I73" s="7">
        <v>5226.1387498692402</v>
      </c>
      <c r="J73" s="7">
        <v>-1.11694025981836</v>
      </c>
      <c r="K73" s="7">
        <v>2.1666524956744202E-22</v>
      </c>
      <c r="L73" s="7">
        <v>5.7040136188206505E-20</v>
      </c>
      <c r="M73" s="6" t="s">
        <v>154</v>
      </c>
    </row>
    <row r="74" spans="1:13" x14ac:dyDescent="0.2">
      <c r="A74" s="6" t="s">
        <v>155</v>
      </c>
      <c r="B74" s="7">
        <v>623.21313233520698</v>
      </c>
      <c r="C74" s="7">
        <v>626.59454219486497</v>
      </c>
      <c r="D74" s="7">
        <v>639.76988777102304</v>
      </c>
      <c r="E74" s="7">
        <v>579.025401097555</v>
      </c>
      <c r="F74" s="7">
        <v>1368.93114406581</v>
      </c>
      <c r="G74" s="7">
        <v>1331.3863494434599</v>
      </c>
      <c r="H74" s="7">
        <v>617.15074084966204</v>
      </c>
      <c r="I74" s="7">
        <v>1350.1587467546401</v>
      </c>
      <c r="J74" s="7">
        <v>-1.1290044443477301</v>
      </c>
      <c r="K74" s="7">
        <v>2.6250579175487698E-22</v>
      </c>
      <c r="L74" s="7">
        <v>6.8161606612516398E-20</v>
      </c>
      <c r="M74" s="6" t="s">
        <v>156</v>
      </c>
    </row>
    <row r="75" spans="1:13" x14ac:dyDescent="0.2">
      <c r="A75" s="6" t="s">
        <v>157</v>
      </c>
      <c r="B75" s="7">
        <v>0</v>
      </c>
      <c r="C75" s="7">
        <v>0</v>
      </c>
      <c r="D75" s="7">
        <v>0</v>
      </c>
      <c r="E75" s="7">
        <v>0</v>
      </c>
      <c r="F75" s="7">
        <v>278.11618133697198</v>
      </c>
      <c r="G75" s="7">
        <v>194.42106383845601</v>
      </c>
      <c r="H75" s="7">
        <v>0</v>
      </c>
      <c r="I75" s="7">
        <v>236.26862258771399</v>
      </c>
      <c r="J75" s="7">
        <v>-10.3137646194351</v>
      </c>
      <c r="K75" s="7">
        <v>4.4643747248389498E-22</v>
      </c>
      <c r="L75" s="7">
        <v>1.1435435528286801E-19</v>
      </c>
      <c r="M75" s="6" t="s">
        <v>158</v>
      </c>
    </row>
    <row r="76" spans="1:13" x14ac:dyDescent="0.2">
      <c r="A76" s="6" t="s">
        <v>159</v>
      </c>
      <c r="B76" s="7">
        <v>10.9122922004219</v>
      </c>
      <c r="C76" s="7">
        <v>9.8605721947689702</v>
      </c>
      <c r="D76" s="7">
        <v>9.5488042950898997</v>
      </c>
      <c r="E76" s="7">
        <v>6.6427388271230097</v>
      </c>
      <c r="F76" s="7">
        <v>138.22540749083001</v>
      </c>
      <c r="G76" s="7">
        <v>131.887973130181</v>
      </c>
      <c r="H76" s="7">
        <v>9.2411018793509392</v>
      </c>
      <c r="I76" s="7">
        <v>135.05669031050601</v>
      </c>
      <c r="J76" s="7">
        <v>-3.8684023813886999</v>
      </c>
      <c r="K76" s="7">
        <v>1.3111249036761301E-21</v>
      </c>
      <c r="L76" s="7">
        <v>3.3136496732241298E-19</v>
      </c>
      <c r="M76" s="6" t="s">
        <v>160</v>
      </c>
    </row>
    <row r="77" spans="1:13" x14ac:dyDescent="0.2">
      <c r="A77" s="6" t="s">
        <v>161</v>
      </c>
      <c r="B77" s="7">
        <v>991.80611332723504</v>
      </c>
      <c r="C77" s="7">
        <v>930.47944892456303</v>
      </c>
      <c r="D77" s="7">
        <v>945.3316252139</v>
      </c>
      <c r="E77" s="7">
        <v>922.23357383224402</v>
      </c>
      <c r="F77" s="7">
        <v>1868.54105065918</v>
      </c>
      <c r="G77" s="7">
        <v>2186.38424421843</v>
      </c>
      <c r="H77" s="7">
        <v>947.46269032448595</v>
      </c>
      <c r="I77" s="7">
        <v>2027.4626474388001</v>
      </c>
      <c r="J77" s="7">
        <v>-1.09690656811481</v>
      </c>
      <c r="K77" s="7">
        <v>2.4252889595150399E-21</v>
      </c>
      <c r="L77" s="7">
        <v>6.0261031789809298E-19</v>
      </c>
      <c r="M77" s="6" t="s">
        <v>162</v>
      </c>
    </row>
    <row r="78" spans="1:13" x14ac:dyDescent="0.2">
      <c r="A78" s="6" t="s">
        <v>163</v>
      </c>
      <c r="B78" s="7">
        <v>312.81904307876101</v>
      </c>
      <c r="C78" s="7">
        <v>415.93686348843698</v>
      </c>
      <c r="D78" s="7">
        <v>410.59858468886603</v>
      </c>
      <c r="E78" s="7">
        <v>324.38707939117398</v>
      </c>
      <c r="F78" s="7">
        <v>67.447337390103996</v>
      </c>
      <c r="G78" s="7">
        <v>98.915979847635697</v>
      </c>
      <c r="H78" s="7">
        <v>365.93539266180898</v>
      </c>
      <c r="I78" s="7">
        <v>83.181658618869804</v>
      </c>
      <c r="J78" s="7">
        <v>2.15391905521899</v>
      </c>
      <c r="K78" s="7">
        <v>2.44795539320249E-21</v>
      </c>
      <c r="L78" s="7">
        <v>6.0261031789809298E-19</v>
      </c>
      <c r="M78" s="6" t="s">
        <v>164</v>
      </c>
    </row>
    <row r="79" spans="1:13" x14ac:dyDescent="0.2">
      <c r="A79" s="6" t="s">
        <v>165</v>
      </c>
      <c r="B79" s="7">
        <v>24.249538223159799</v>
      </c>
      <c r="C79" s="7">
        <v>35.856626162796303</v>
      </c>
      <c r="D79" s="7">
        <v>13.0210967660317</v>
      </c>
      <c r="E79" s="7">
        <v>17.713970205661401</v>
      </c>
      <c r="F79" s="7">
        <v>209.00347759155699</v>
      </c>
      <c r="G79" s="7">
        <v>244.44753640507699</v>
      </c>
      <c r="H79" s="7">
        <v>22.710307839412302</v>
      </c>
      <c r="I79" s="7">
        <v>226.725506998317</v>
      </c>
      <c r="J79" s="7">
        <v>-3.3165120887174102</v>
      </c>
      <c r="K79" s="7">
        <v>5.1637831482639302E-21</v>
      </c>
      <c r="L79" s="7">
        <v>1.25486550737619E-18</v>
      </c>
      <c r="M79" s="6" t="s">
        <v>166</v>
      </c>
    </row>
    <row r="80" spans="1:13" x14ac:dyDescent="0.2">
      <c r="A80" s="6" t="s">
        <v>167</v>
      </c>
      <c r="B80" s="7">
        <v>2.4249538223159801</v>
      </c>
      <c r="C80" s="7">
        <v>7.1713252325592496</v>
      </c>
      <c r="D80" s="7">
        <v>10.416877412825301</v>
      </c>
      <c r="E80" s="7">
        <v>8.8569851028306807</v>
      </c>
      <c r="F80" s="7">
        <v>104.918080384606</v>
      </c>
      <c r="G80" s="7">
        <v>259.22808511794199</v>
      </c>
      <c r="H80" s="7">
        <v>7.2175353926328096</v>
      </c>
      <c r="I80" s="7">
        <v>182.073082751274</v>
      </c>
      <c r="J80" s="7">
        <v>-4.61914959714366</v>
      </c>
      <c r="K80" s="7">
        <v>8.4681868094148196E-21</v>
      </c>
      <c r="L80" s="7">
        <v>2.0318288730690902E-18</v>
      </c>
      <c r="M80" s="6" t="s">
        <v>168</v>
      </c>
    </row>
    <row r="81" spans="1:13" x14ac:dyDescent="0.2">
      <c r="A81" s="6" t="s">
        <v>169</v>
      </c>
      <c r="B81" s="7">
        <v>354.04325805813301</v>
      </c>
      <c r="C81" s="7">
        <v>261.753370988413</v>
      </c>
      <c r="D81" s="7">
        <v>440.98114380960601</v>
      </c>
      <c r="E81" s="7">
        <v>355.38652725108102</v>
      </c>
      <c r="F81" s="7">
        <v>1343.1179655584899</v>
      </c>
      <c r="G81" s="7">
        <v>1080.1170213247599</v>
      </c>
      <c r="H81" s="7">
        <v>353.04107502680802</v>
      </c>
      <c r="I81" s="7">
        <v>1211.6174934416199</v>
      </c>
      <c r="J81" s="7">
        <v>-1.77968762565203</v>
      </c>
      <c r="K81" s="7">
        <v>1.1165358818261601E-20</v>
      </c>
      <c r="L81" s="7">
        <v>2.64549220500186E-18</v>
      </c>
      <c r="M81" s="6" t="s">
        <v>170</v>
      </c>
    </row>
    <row r="82" spans="1:13" x14ac:dyDescent="0.2">
      <c r="A82" s="6" t="s">
        <v>171</v>
      </c>
      <c r="B82" s="7">
        <v>750.52320800679502</v>
      </c>
      <c r="C82" s="7">
        <v>725.20026414255403</v>
      </c>
      <c r="D82" s="7">
        <v>770.84892854907503</v>
      </c>
      <c r="E82" s="7">
        <v>756.16510315416895</v>
      </c>
      <c r="F82" s="7">
        <v>1483.00873940463</v>
      </c>
      <c r="G82" s="7">
        <v>1616.76463613032</v>
      </c>
      <c r="H82" s="7">
        <v>750.68437596314902</v>
      </c>
      <c r="I82" s="7">
        <v>1549.88668776748</v>
      </c>
      <c r="J82" s="7">
        <v>-1.0451444835925801</v>
      </c>
      <c r="K82" s="7">
        <v>1.4563537176076901E-20</v>
      </c>
      <c r="L82" s="7">
        <v>3.4080474959572599E-18</v>
      </c>
      <c r="M82" s="6" t="s">
        <v>172</v>
      </c>
    </row>
    <row r="83" spans="1:13" x14ac:dyDescent="0.2">
      <c r="A83" s="6" t="s">
        <v>173</v>
      </c>
      <c r="B83" s="7">
        <v>29.099445867791701</v>
      </c>
      <c r="C83" s="7">
        <v>34.960210508726398</v>
      </c>
      <c r="D83" s="7">
        <v>32.986778473946899</v>
      </c>
      <c r="E83" s="7">
        <v>33.213694135615</v>
      </c>
      <c r="F83" s="7">
        <v>185.68834861720001</v>
      </c>
      <c r="G83" s="7">
        <v>211.475543122532</v>
      </c>
      <c r="H83" s="7">
        <v>32.565032246519998</v>
      </c>
      <c r="I83" s="7">
        <v>198.58194586986599</v>
      </c>
      <c r="J83" s="7">
        <v>-2.6019399174603302</v>
      </c>
      <c r="K83" s="7">
        <v>1.6632339072824199E-20</v>
      </c>
      <c r="L83" s="7">
        <v>3.8447071600656398E-18</v>
      </c>
      <c r="M83" s="6" t="s">
        <v>174</v>
      </c>
    </row>
    <row r="84" spans="1:13" x14ac:dyDescent="0.2">
      <c r="A84" s="6" t="s">
        <v>175</v>
      </c>
      <c r="B84" s="7">
        <v>1242.7888339369399</v>
      </c>
      <c r="C84" s="7">
        <v>1303.3883610176399</v>
      </c>
      <c r="D84" s="7">
        <v>1722.25706558712</v>
      </c>
      <c r="E84" s="7">
        <v>1673.970184435</v>
      </c>
      <c r="F84" s="7">
        <v>294.76984489008402</v>
      </c>
      <c r="G84" s="7">
        <v>509.36044795104402</v>
      </c>
      <c r="H84" s="7">
        <v>1485.6011112441799</v>
      </c>
      <c r="I84" s="7">
        <v>402.06514642056402</v>
      </c>
      <c r="J84" s="7">
        <v>1.8911599550509799</v>
      </c>
      <c r="K84" s="7">
        <v>2.5449996629635699E-20</v>
      </c>
      <c r="L84" s="7">
        <v>5.8121046519848804E-18</v>
      </c>
      <c r="M84" s="6" t="s">
        <v>176</v>
      </c>
    </row>
    <row r="85" spans="1:13" x14ac:dyDescent="0.2">
      <c r="A85" s="6" t="s">
        <v>177</v>
      </c>
      <c r="B85" s="7">
        <v>138.22236787201101</v>
      </c>
      <c r="C85" s="7">
        <v>129.08385418606699</v>
      </c>
      <c r="D85" s="7">
        <v>116.32179777655</v>
      </c>
      <c r="E85" s="7">
        <v>122.890668301776</v>
      </c>
      <c r="F85" s="7">
        <v>7.4941485989004404</v>
      </c>
      <c r="G85" s="7">
        <v>9.0957222848400701</v>
      </c>
      <c r="H85" s="7">
        <v>126.62967203410101</v>
      </c>
      <c r="I85" s="7">
        <v>8.2949354418702494</v>
      </c>
      <c r="J85" s="7">
        <v>3.9472918698799302</v>
      </c>
      <c r="K85" s="7">
        <v>2.7623372154982102E-20</v>
      </c>
      <c r="L85" s="7">
        <v>6.23334546663912E-18</v>
      </c>
      <c r="M85" s="6" t="s">
        <v>178</v>
      </c>
    </row>
    <row r="86" spans="1:13" x14ac:dyDescent="0.2">
      <c r="A86" s="6" t="s">
        <v>179</v>
      </c>
      <c r="B86" s="7">
        <v>214.60841327496399</v>
      </c>
      <c r="C86" s="7">
        <v>154.18349250002399</v>
      </c>
      <c r="D86" s="7">
        <v>270.83881273345901</v>
      </c>
      <c r="E86" s="7">
        <v>224.745996984328</v>
      </c>
      <c r="F86" s="7">
        <v>11.657564487178499</v>
      </c>
      <c r="G86" s="7">
        <v>32.971993282545199</v>
      </c>
      <c r="H86" s="7">
        <v>216.09417887319401</v>
      </c>
      <c r="I86" s="7">
        <v>22.314778884861902</v>
      </c>
      <c r="J86" s="7">
        <v>3.3264049744852602</v>
      </c>
      <c r="K86" s="7">
        <v>3.1552621416230499E-20</v>
      </c>
      <c r="L86" s="7">
        <v>6.9544178947052293E-18</v>
      </c>
      <c r="M86" s="6" t="s">
        <v>180</v>
      </c>
    </row>
    <row r="87" spans="1:13" x14ac:dyDescent="0.2">
      <c r="A87" s="6" t="s">
        <v>181</v>
      </c>
      <c r="B87" s="7">
        <v>133.37246022737901</v>
      </c>
      <c r="C87" s="7">
        <v>141.63367334304499</v>
      </c>
      <c r="D87" s="7">
        <v>132.815187013523</v>
      </c>
      <c r="E87" s="7">
        <v>106.283821233968</v>
      </c>
      <c r="F87" s="7">
        <v>408.01475705124602</v>
      </c>
      <c r="G87" s="7">
        <v>447.96432252837297</v>
      </c>
      <c r="H87" s="7">
        <v>128.52628545447899</v>
      </c>
      <c r="I87" s="7">
        <v>427.98953978981001</v>
      </c>
      <c r="J87" s="7">
        <v>-1.7316925221583701</v>
      </c>
      <c r="K87" s="7">
        <v>1.1259194787327101E-19</v>
      </c>
      <c r="L87" s="7">
        <v>2.4530808872849001E-17</v>
      </c>
      <c r="M87" s="6" t="s">
        <v>182</v>
      </c>
    </row>
    <row r="88" spans="1:13" x14ac:dyDescent="0.2">
      <c r="A88" s="6" t="s">
        <v>183</v>
      </c>
      <c r="B88" s="7">
        <v>3403.42268962048</v>
      </c>
      <c r="C88" s="7">
        <v>4068.8306538233101</v>
      </c>
      <c r="D88" s="7">
        <v>4399.3945606832403</v>
      </c>
      <c r="E88" s="7">
        <v>4707.4875821545002</v>
      </c>
      <c r="F88" s="7">
        <v>1776.94590111706</v>
      </c>
      <c r="G88" s="7">
        <v>1798.6790818271199</v>
      </c>
      <c r="H88" s="7">
        <v>4144.7838715703801</v>
      </c>
      <c r="I88" s="7">
        <v>1787.81249147209</v>
      </c>
      <c r="J88" s="7">
        <v>1.21339331291182</v>
      </c>
      <c r="K88" s="7">
        <v>1.36879607236119E-19</v>
      </c>
      <c r="L88" s="7">
        <v>2.9483556308643502E-17</v>
      </c>
      <c r="M88" s="6" t="s">
        <v>184</v>
      </c>
    </row>
    <row r="89" spans="1:13" x14ac:dyDescent="0.2">
      <c r="A89" s="6" t="s">
        <v>185</v>
      </c>
      <c r="B89" s="7">
        <v>0</v>
      </c>
      <c r="C89" s="7">
        <v>0</v>
      </c>
      <c r="D89" s="7">
        <v>0.86807311773544504</v>
      </c>
      <c r="E89" s="7">
        <v>1.10712313785383</v>
      </c>
      <c r="F89" s="7">
        <v>367.21328134612202</v>
      </c>
      <c r="G89" s="7">
        <v>258.09111983233697</v>
      </c>
      <c r="H89" s="7">
        <v>0.49379906389731998</v>
      </c>
      <c r="I89" s="7">
        <v>312.65220058922898</v>
      </c>
      <c r="J89" s="7">
        <v>-9.2816557086515292</v>
      </c>
      <c r="K89" s="7">
        <v>1.4066500376337599E-19</v>
      </c>
      <c r="L89" s="7">
        <v>2.9958484790278499E-17</v>
      </c>
      <c r="M89" s="6" t="s">
        <v>186</v>
      </c>
    </row>
    <row r="90" spans="1:13" x14ac:dyDescent="0.2">
      <c r="A90" s="6" t="s">
        <v>187</v>
      </c>
      <c r="B90" s="7">
        <v>2283.0940237104901</v>
      </c>
      <c r="C90" s="7">
        <v>2622.0157881544801</v>
      </c>
      <c r="D90" s="7">
        <v>3072.1107636657398</v>
      </c>
      <c r="E90" s="7">
        <v>2074.7487603380901</v>
      </c>
      <c r="F90" s="7">
        <v>6823.8386408876804</v>
      </c>
      <c r="G90" s="7">
        <v>5987.2591939959702</v>
      </c>
      <c r="H90" s="7">
        <v>2512.9923339672</v>
      </c>
      <c r="I90" s="7">
        <v>6405.5489174418299</v>
      </c>
      <c r="J90" s="7">
        <v>-1.3493674538978899</v>
      </c>
      <c r="K90" s="7">
        <v>3.0483140968568798E-19</v>
      </c>
      <c r="L90" s="7">
        <v>6.4200881895468995E-17</v>
      </c>
      <c r="M90" s="6" t="s">
        <v>188</v>
      </c>
    </row>
    <row r="91" spans="1:13" x14ac:dyDescent="0.2">
      <c r="A91" s="6" t="s">
        <v>189</v>
      </c>
      <c r="B91" s="7">
        <v>133.37246022737901</v>
      </c>
      <c r="C91" s="7">
        <v>117.430450683158</v>
      </c>
      <c r="D91" s="7">
        <v>118.057944012021</v>
      </c>
      <c r="E91" s="7">
        <v>129.533407128899</v>
      </c>
      <c r="F91" s="7">
        <v>13.322930842489701</v>
      </c>
      <c r="G91" s="7">
        <v>10.232687570445099</v>
      </c>
      <c r="H91" s="7">
        <v>124.598565512864</v>
      </c>
      <c r="I91" s="7">
        <v>11.777809206467399</v>
      </c>
      <c r="J91" s="7">
        <v>3.38074332525933</v>
      </c>
      <c r="K91" s="7">
        <v>5.3791954723394E-19</v>
      </c>
      <c r="L91" s="7">
        <v>1.12046868327685E-16</v>
      </c>
      <c r="M91" s="6" t="s">
        <v>190</v>
      </c>
    </row>
    <row r="92" spans="1:13" x14ac:dyDescent="0.2">
      <c r="A92" s="6" t="s">
        <v>191</v>
      </c>
      <c r="B92" s="7">
        <v>2.4249538223159801</v>
      </c>
      <c r="C92" s="7">
        <v>0</v>
      </c>
      <c r="D92" s="7">
        <v>0</v>
      </c>
      <c r="E92" s="7">
        <v>0</v>
      </c>
      <c r="F92" s="7">
        <v>326.41180564099699</v>
      </c>
      <c r="G92" s="7">
        <v>230.803952977817</v>
      </c>
      <c r="H92" s="7">
        <v>0.60623845557899503</v>
      </c>
      <c r="I92" s="7">
        <v>278.607879309407</v>
      </c>
      <c r="J92" s="7">
        <v>-9.1125088008528099</v>
      </c>
      <c r="K92" s="7">
        <v>8.1519729138843798E-19</v>
      </c>
      <c r="L92" s="7">
        <v>1.6795722454638999E-16</v>
      </c>
      <c r="M92" s="6" t="s">
        <v>192</v>
      </c>
    </row>
    <row r="93" spans="1:13" x14ac:dyDescent="0.2">
      <c r="A93" s="6" t="s">
        <v>193</v>
      </c>
      <c r="B93" s="7">
        <v>6.0623845557899498</v>
      </c>
      <c r="C93" s="7">
        <v>1.79283130813981</v>
      </c>
      <c r="D93" s="7">
        <v>3.4722924709417802</v>
      </c>
      <c r="E93" s="7">
        <v>0</v>
      </c>
      <c r="F93" s="7">
        <v>124.90247664834099</v>
      </c>
      <c r="G93" s="7">
        <v>98.915979847635697</v>
      </c>
      <c r="H93" s="7">
        <v>2.8318770837178899</v>
      </c>
      <c r="I93" s="7">
        <v>111.909228247988</v>
      </c>
      <c r="J93" s="7">
        <v>-5.3395764571920301</v>
      </c>
      <c r="K93" s="7">
        <v>9.8977927604138706E-19</v>
      </c>
      <c r="L93" s="7">
        <v>2.0173404491789801E-16</v>
      </c>
      <c r="M93" s="6" t="s">
        <v>194</v>
      </c>
    </row>
    <row r="94" spans="1:13" x14ac:dyDescent="0.2">
      <c r="A94" s="6" t="s">
        <v>195</v>
      </c>
      <c r="B94" s="7">
        <v>36.374307334739697</v>
      </c>
      <c r="C94" s="7">
        <v>38.545873125005997</v>
      </c>
      <c r="D94" s="7">
        <v>64.2374107124229</v>
      </c>
      <c r="E94" s="7">
        <v>32.106570997761203</v>
      </c>
      <c r="F94" s="7">
        <v>323.91375610802999</v>
      </c>
      <c r="G94" s="7">
        <v>234.21484883463199</v>
      </c>
      <c r="H94" s="7">
        <v>42.816040542482497</v>
      </c>
      <c r="I94" s="7">
        <v>279.06430247133102</v>
      </c>
      <c r="J94" s="7">
        <v>-2.6936618422334502</v>
      </c>
      <c r="K94" s="7">
        <v>1.1879423775345099E-18</v>
      </c>
      <c r="L94" s="7">
        <v>2.3954731666134699E-16</v>
      </c>
      <c r="M94" s="6" t="s">
        <v>196</v>
      </c>
    </row>
    <row r="95" spans="1:13" x14ac:dyDescent="0.2">
      <c r="A95" s="6" t="s">
        <v>197</v>
      </c>
      <c r="B95" s="7">
        <v>52.136507179793497</v>
      </c>
      <c r="C95" s="7">
        <v>77.091746250011994</v>
      </c>
      <c r="D95" s="7">
        <v>89.411531126750802</v>
      </c>
      <c r="E95" s="7">
        <v>74.177250236206902</v>
      </c>
      <c r="F95" s="7">
        <v>298.100577600706</v>
      </c>
      <c r="G95" s="7">
        <v>341.08958568150302</v>
      </c>
      <c r="H95" s="7">
        <v>73.204258698190799</v>
      </c>
      <c r="I95" s="7">
        <v>319.595081641104</v>
      </c>
      <c r="J95" s="7">
        <v>-2.1147021898379199</v>
      </c>
      <c r="K95" s="7">
        <v>2.1355670235653302E-18</v>
      </c>
      <c r="L95" s="7">
        <v>4.2610182033348299E-16</v>
      </c>
      <c r="M95" s="6" t="s">
        <v>198</v>
      </c>
    </row>
    <row r="96" spans="1:13" x14ac:dyDescent="0.2">
      <c r="A96" s="6" t="s">
        <v>199</v>
      </c>
      <c r="B96" s="7">
        <v>3.6374307334739702</v>
      </c>
      <c r="C96" s="7">
        <v>2.6892469622097201</v>
      </c>
      <c r="D96" s="7">
        <v>0.86807311773544504</v>
      </c>
      <c r="E96" s="7">
        <v>1.10712313785383</v>
      </c>
      <c r="F96" s="7">
        <v>97.423931785705705</v>
      </c>
      <c r="G96" s="7">
        <v>113.69652856050099</v>
      </c>
      <c r="H96" s="7">
        <v>2.0754684878182399</v>
      </c>
      <c r="I96" s="7">
        <v>105.56023017310299</v>
      </c>
      <c r="J96" s="7">
        <v>-5.7106235545676203</v>
      </c>
      <c r="K96" s="7">
        <v>2.2101908493781799E-18</v>
      </c>
      <c r="L96" s="7">
        <v>4.3639757864545098E-16</v>
      </c>
      <c r="M96" s="6" t="s">
        <v>200</v>
      </c>
    </row>
    <row r="97" spans="1:13" x14ac:dyDescent="0.2">
      <c r="A97" s="6" t="s">
        <v>201</v>
      </c>
      <c r="B97" s="7">
        <v>579.56396353351897</v>
      </c>
      <c r="C97" s="7">
        <v>882.07300360478803</v>
      </c>
      <c r="D97" s="7">
        <v>403.65399974698198</v>
      </c>
      <c r="E97" s="7">
        <v>469.42021045002599</v>
      </c>
      <c r="F97" s="7">
        <v>126.567843003652</v>
      </c>
      <c r="G97" s="7">
        <v>73.902743564325505</v>
      </c>
      <c r="H97" s="7">
        <v>583.67779433382896</v>
      </c>
      <c r="I97" s="7">
        <v>100.23529328398899</v>
      </c>
      <c r="J97" s="7">
        <v>2.5322485299998099</v>
      </c>
      <c r="K97" s="7">
        <v>3.67215785759988E-18</v>
      </c>
      <c r="L97" s="7">
        <v>7.1758507413201801E-16</v>
      </c>
      <c r="M97" s="6" t="s">
        <v>202</v>
      </c>
    </row>
    <row r="98" spans="1:13" x14ac:dyDescent="0.2">
      <c r="A98" s="6" t="s">
        <v>203</v>
      </c>
      <c r="B98" s="7">
        <v>700.81165464931803</v>
      </c>
      <c r="C98" s="7">
        <v>653.48701181696197</v>
      </c>
      <c r="D98" s="7">
        <v>434.90463198545802</v>
      </c>
      <c r="E98" s="7">
        <v>377.52899000815802</v>
      </c>
      <c r="F98" s="7">
        <v>131.56394206958501</v>
      </c>
      <c r="G98" s="7">
        <v>88.683292277190603</v>
      </c>
      <c r="H98" s="7">
        <v>541.68307211497404</v>
      </c>
      <c r="I98" s="7">
        <v>110.123617173388</v>
      </c>
      <c r="J98" s="7">
        <v>2.2895491456602</v>
      </c>
      <c r="K98" s="7">
        <v>3.8494217604362803E-18</v>
      </c>
      <c r="L98" s="7">
        <v>7.4454887213336501E-16</v>
      </c>
      <c r="M98" s="6" t="s">
        <v>204</v>
      </c>
    </row>
    <row r="99" spans="1:13" x14ac:dyDescent="0.2">
      <c r="A99" s="6" t="s">
        <v>205</v>
      </c>
      <c r="B99" s="7">
        <v>19.399630578527798</v>
      </c>
      <c r="C99" s="7">
        <v>19.721144389537901</v>
      </c>
      <c r="D99" s="7">
        <v>22.569901061121602</v>
      </c>
      <c r="E99" s="7">
        <v>30.999447859907399</v>
      </c>
      <c r="F99" s="7">
        <v>157.37712057690899</v>
      </c>
      <c r="G99" s="7">
        <v>171.68175812635599</v>
      </c>
      <c r="H99" s="7">
        <v>23.172530972273702</v>
      </c>
      <c r="I99" s="7">
        <v>164.52943935163299</v>
      </c>
      <c r="J99" s="7">
        <v>-2.8306780745072802</v>
      </c>
      <c r="K99" s="7">
        <v>4.1653176953139803E-18</v>
      </c>
      <c r="L99" s="7">
        <v>7.9751107994622801E-16</v>
      </c>
      <c r="M99" s="6" t="s">
        <v>206</v>
      </c>
    </row>
    <row r="100" spans="1:13" x14ac:dyDescent="0.2">
      <c r="A100" s="6" t="s">
        <v>207</v>
      </c>
      <c r="B100" s="7">
        <v>157.621998450539</v>
      </c>
      <c r="C100" s="7">
        <v>132.66951680234601</v>
      </c>
      <c r="D100" s="7">
        <v>187.50379343085601</v>
      </c>
      <c r="E100" s="7">
        <v>117.355052612506</v>
      </c>
      <c r="F100" s="7">
        <v>19.984396263734499</v>
      </c>
      <c r="G100" s="7">
        <v>6.8217917136300503</v>
      </c>
      <c r="H100" s="7">
        <v>148.78759032406199</v>
      </c>
      <c r="I100" s="7">
        <v>13.403093988682301</v>
      </c>
      <c r="J100" s="7">
        <v>3.4123248100569601</v>
      </c>
      <c r="K100" s="7">
        <v>6.8293284580541597E-18</v>
      </c>
      <c r="L100" s="7">
        <v>1.28168238537046E-15</v>
      </c>
      <c r="M100" s="6" t="s">
        <v>208</v>
      </c>
    </row>
    <row r="101" spans="1:13" x14ac:dyDescent="0.2">
      <c r="A101" s="6" t="s">
        <v>209</v>
      </c>
      <c r="B101" s="7">
        <v>883.89566823417397</v>
      </c>
      <c r="C101" s="7">
        <v>1056.8740561484201</v>
      </c>
      <c r="D101" s="7">
        <v>803.835707023022</v>
      </c>
      <c r="E101" s="7">
        <v>822.59249142539898</v>
      </c>
      <c r="F101" s="7">
        <v>373.04206358971101</v>
      </c>
      <c r="G101" s="7">
        <v>330.85689811105698</v>
      </c>
      <c r="H101" s="7">
        <v>891.79948070775401</v>
      </c>
      <c r="I101" s="7">
        <v>351.94948085038402</v>
      </c>
      <c r="J101" s="7">
        <v>1.33949673594348</v>
      </c>
      <c r="K101" s="7">
        <v>8.8843034974634305E-18</v>
      </c>
      <c r="L101" s="7">
        <v>1.65099973327862E-15</v>
      </c>
      <c r="M101" s="6" t="s">
        <v>210</v>
      </c>
    </row>
    <row r="102" spans="1:13" x14ac:dyDescent="0.2">
      <c r="A102" s="6" t="s">
        <v>211</v>
      </c>
      <c r="B102" s="7">
        <v>1537.4207233483301</v>
      </c>
      <c r="C102" s="7">
        <v>1706.7754053491001</v>
      </c>
      <c r="D102" s="7">
        <v>1269.99097124696</v>
      </c>
      <c r="E102" s="7">
        <v>1141.4439551272999</v>
      </c>
      <c r="F102" s="7">
        <v>550.40358043035405</v>
      </c>
      <c r="G102" s="7">
        <v>491.16900338136401</v>
      </c>
      <c r="H102" s="7">
        <v>1413.90776376792</v>
      </c>
      <c r="I102" s="7">
        <v>520.786291905859</v>
      </c>
      <c r="J102" s="7">
        <v>1.4397830695590501</v>
      </c>
      <c r="K102" s="7">
        <v>1.17457957795197E-17</v>
      </c>
      <c r="L102" s="7">
        <v>2.16156853398831E-15</v>
      </c>
      <c r="M102" s="6" t="s">
        <v>212</v>
      </c>
    </row>
    <row r="103" spans="1:13" x14ac:dyDescent="0.2">
      <c r="A103" s="6" t="s">
        <v>213</v>
      </c>
      <c r="B103" s="7">
        <v>1893.8889352287799</v>
      </c>
      <c r="C103" s="7">
        <v>1900.4011866282001</v>
      </c>
      <c r="D103" s="7">
        <v>1850.73188701197</v>
      </c>
      <c r="E103" s="7">
        <v>1398.2965231093899</v>
      </c>
      <c r="F103" s="7">
        <v>776.89340475267898</v>
      </c>
      <c r="G103" s="7">
        <v>646.93324750925001</v>
      </c>
      <c r="H103" s="7">
        <v>1760.8296329945899</v>
      </c>
      <c r="I103" s="7">
        <v>711.91332613096404</v>
      </c>
      <c r="J103" s="7">
        <v>1.3049394643482299</v>
      </c>
      <c r="K103" s="7">
        <v>1.4446966912898899E-17</v>
      </c>
      <c r="L103" s="7">
        <v>2.6330986330192199E-15</v>
      </c>
      <c r="M103" s="6" t="s">
        <v>214</v>
      </c>
    </row>
    <row r="104" spans="1:13" x14ac:dyDescent="0.2">
      <c r="A104" s="6" t="s">
        <v>215</v>
      </c>
      <c r="B104" s="7">
        <v>156.40952153938099</v>
      </c>
      <c r="C104" s="7">
        <v>176.59388385177201</v>
      </c>
      <c r="D104" s="7">
        <v>129.34289454258101</v>
      </c>
      <c r="E104" s="7">
        <v>87.462727890452896</v>
      </c>
      <c r="F104" s="7">
        <v>5.82878224358923</v>
      </c>
      <c r="G104" s="7">
        <v>13.643583427260101</v>
      </c>
      <c r="H104" s="7">
        <v>137.45225695604699</v>
      </c>
      <c r="I104" s="7">
        <v>9.7361828354246605</v>
      </c>
      <c r="J104" s="7">
        <v>3.8779270229506801</v>
      </c>
      <c r="K104" s="7">
        <v>2.2223629163472101E-17</v>
      </c>
      <c r="L104" s="7">
        <v>4.0118941980344101E-15</v>
      </c>
      <c r="M104" s="6" t="s">
        <v>216</v>
      </c>
    </row>
    <row r="105" spans="1:13" x14ac:dyDescent="0.2">
      <c r="A105" s="6" t="s">
        <v>217</v>
      </c>
      <c r="B105" s="7">
        <v>44.861645712845601</v>
      </c>
      <c r="C105" s="7">
        <v>57.370601860473997</v>
      </c>
      <c r="D105" s="7">
        <v>53.820533299597599</v>
      </c>
      <c r="E105" s="7">
        <v>54.249033754837903</v>
      </c>
      <c r="F105" s="7">
        <v>225.657141144669</v>
      </c>
      <c r="G105" s="7">
        <v>223.982161264187</v>
      </c>
      <c r="H105" s="7">
        <v>52.575453656938798</v>
      </c>
      <c r="I105" s="7">
        <v>224.819651204428</v>
      </c>
      <c r="J105" s="7">
        <v>-2.0909745979788301</v>
      </c>
      <c r="K105" s="7">
        <v>2.5799673215142499E-17</v>
      </c>
      <c r="L105" s="7">
        <v>4.6135170357832701E-15</v>
      </c>
      <c r="M105" s="6" t="s">
        <v>218</v>
      </c>
    </row>
    <row r="106" spans="1:13" x14ac:dyDescent="0.2">
      <c r="A106" s="6" t="s">
        <v>219</v>
      </c>
      <c r="B106" s="7">
        <v>1372.52386343084</v>
      </c>
      <c r="C106" s="7">
        <v>988.74646643910705</v>
      </c>
      <c r="D106" s="7">
        <v>967.90152627502096</v>
      </c>
      <c r="E106" s="7">
        <v>1346.2617356302601</v>
      </c>
      <c r="F106" s="7">
        <v>323.08107293037398</v>
      </c>
      <c r="G106" s="7">
        <v>446.82735724276802</v>
      </c>
      <c r="H106" s="7">
        <v>1168.8583979438099</v>
      </c>
      <c r="I106" s="7">
        <v>384.95421508657103</v>
      </c>
      <c r="J106" s="7">
        <v>1.6049358576053401</v>
      </c>
      <c r="K106" s="7">
        <v>2.9245254784753902E-17</v>
      </c>
      <c r="L106" s="7">
        <v>5.1807832191122498E-15</v>
      </c>
      <c r="M106" s="6" t="s">
        <v>220</v>
      </c>
    </row>
    <row r="107" spans="1:13" x14ac:dyDescent="0.2">
      <c r="A107" s="6" t="s">
        <v>221</v>
      </c>
      <c r="B107" s="7">
        <v>247.34528987623</v>
      </c>
      <c r="C107" s="7">
        <v>112.051956758738</v>
      </c>
      <c r="D107" s="7">
        <v>143.23206442634799</v>
      </c>
      <c r="E107" s="7">
        <v>97.426836131137406</v>
      </c>
      <c r="F107" s="7">
        <v>8.3268317765560393</v>
      </c>
      <c r="G107" s="7">
        <v>9.0957222848400701</v>
      </c>
      <c r="H107" s="7">
        <v>150.01403679811401</v>
      </c>
      <c r="I107" s="7">
        <v>8.7112770306980494</v>
      </c>
      <c r="J107" s="7">
        <v>4.1081645690815103</v>
      </c>
      <c r="K107" s="7">
        <v>5.3691411412529402E-17</v>
      </c>
      <c r="L107" s="7">
        <v>9.4233398455971707E-15</v>
      </c>
      <c r="M107" s="6" t="s">
        <v>222</v>
      </c>
    </row>
    <row r="108" spans="1:13" x14ac:dyDescent="0.2">
      <c r="A108" s="6" t="s">
        <v>223</v>
      </c>
      <c r="B108" s="7">
        <v>2146.08413274964</v>
      </c>
      <c r="C108" s="7">
        <v>1710.36106796538</v>
      </c>
      <c r="D108" s="7">
        <v>1685.7979946422299</v>
      </c>
      <c r="E108" s="7">
        <v>1884.3235806272301</v>
      </c>
      <c r="F108" s="7">
        <v>839.34464307684902</v>
      </c>
      <c r="G108" s="7">
        <v>551.42816351842896</v>
      </c>
      <c r="H108" s="7">
        <v>1856.64169399612</v>
      </c>
      <c r="I108" s="7">
        <v>695.38640329763905</v>
      </c>
      <c r="J108" s="7">
        <v>1.41268617064033</v>
      </c>
      <c r="K108" s="7">
        <v>5.4656468121340201E-17</v>
      </c>
      <c r="L108" s="7">
        <v>9.5047096627523292E-15</v>
      </c>
      <c r="M108" s="6" t="s">
        <v>224</v>
      </c>
    </row>
    <row r="109" spans="1:13" x14ac:dyDescent="0.2">
      <c r="A109" s="6" t="s">
        <v>225</v>
      </c>
      <c r="B109" s="7">
        <v>0</v>
      </c>
      <c r="C109" s="7">
        <v>0</v>
      </c>
      <c r="D109" s="7">
        <v>0</v>
      </c>
      <c r="E109" s="7">
        <v>0</v>
      </c>
      <c r="F109" s="7">
        <v>109.91417945054</v>
      </c>
      <c r="G109" s="7">
        <v>111.42259798929101</v>
      </c>
      <c r="H109" s="7">
        <v>0</v>
      </c>
      <c r="I109" s="7">
        <v>110.668388719915</v>
      </c>
      <c r="J109" s="7">
        <v>-9.2169349471376094</v>
      </c>
      <c r="K109" s="7">
        <v>5.5546721586374502E-17</v>
      </c>
      <c r="L109" s="7">
        <v>9.5717100697248093E-15</v>
      </c>
      <c r="M109" s="6" t="s">
        <v>226</v>
      </c>
    </row>
    <row r="110" spans="1:13" x14ac:dyDescent="0.2">
      <c r="A110" s="6" t="s">
        <v>227</v>
      </c>
      <c r="B110" s="7">
        <v>654.73753202531395</v>
      </c>
      <c r="C110" s="7">
        <v>674.10457186056999</v>
      </c>
      <c r="D110" s="7">
        <v>544.28184482012398</v>
      </c>
      <c r="E110" s="7">
        <v>396.35008335167299</v>
      </c>
      <c r="F110" s="7">
        <v>1959.3035170236401</v>
      </c>
      <c r="G110" s="7">
        <v>1526.9443785675301</v>
      </c>
      <c r="H110" s="7">
        <v>567.36850801441994</v>
      </c>
      <c r="I110" s="7">
        <v>1743.1239477955801</v>
      </c>
      <c r="J110" s="7">
        <v>-1.61961349011596</v>
      </c>
      <c r="K110" s="7">
        <v>1.05968247894602E-16</v>
      </c>
      <c r="L110" s="7">
        <v>1.8095748998578301E-14</v>
      </c>
      <c r="M110" s="6" t="s">
        <v>228</v>
      </c>
    </row>
    <row r="111" spans="1:13" x14ac:dyDescent="0.2">
      <c r="A111" s="6" t="s">
        <v>229</v>
      </c>
      <c r="B111" s="7">
        <v>303.11922778949702</v>
      </c>
      <c r="C111" s="7">
        <v>290.43867191865002</v>
      </c>
      <c r="D111" s="7">
        <v>270.83881273345901</v>
      </c>
      <c r="E111" s="7">
        <v>116.24792947465301</v>
      </c>
      <c r="F111" s="7">
        <v>2960.1886965656699</v>
      </c>
      <c r="G111" s="7">
        <v>3139.1611535554298</v>
      </c>
      <c r="H111" s="7">
        <v>245.16116047906499</v>
      </c>
      <c r="I111" s="7">
        <v>3049.6749250605499</v>
      </c>
      <c r="J111" s="7">
        <v>-3.6363748331647399</v>
      </c>
      <c r="K111" s="7">
        <v>1.07788543380937E-16</v>
      </c>
      <c r="L111" s="7">
        <v>1.8242248569514901E-14</v>
      </c>
      <c r="M111" s="6" t="s">
        <v>230</v>
      </c>
    </row>
    <row r="112" spans="1:13" x14ac:dyDescent="0.2">
      <c r="A112" s="6" t="s">
        <v>231</v>
      </c>
      <c r="B112" s="7">
        <v>335.85610439076299</v>
      </c>
      <c r="C112" s="7">
        <v>358.566261627963</v>
      </c>
      <c r="D112" s="7">
        <v>553.83064911521399</v>
      </c>
      <c r="E112" s="7">
        <v>318.85146370190398</v>
      </c>
      <c r="F112" s="7">
        <v>0.83268317765560396</v>
      </c>
      <c r="G112" s="7">
        <v>1.1369652856050101</v>
      </c>
      <c r="H112" s="7">
        <v>391.77611970896101</v>
      </c>
      <c r="I112" s="7">
        <v>0.98482423163030597</v>
      </c>
      <c r="J112" s="7">
        <v>8.6719205569259294</v>
      </c>
      <c r="K112" s="7">
        <v>1.25429189761929E-16</v>
      </c>
      <c r="L112" s="7">
        <v>2.1039914087941198E-14</v>
      </c>
      <c r="M112" s="6" t="s">
        <v>232</v>
      </c>
    </row>
    <row r="113" spans="1:13" x14ac:dyDescent="0.2">
      <c r="A113" s="6" t="s">
        <v>233</v>
      </c>
      <c r="B113" s="7">
        <v>0</v>
      </c>
      <c r="C113" s="7">
        <v>0</v>
      </c>
      <c r="D113" s="7">
        <v>0</v>
      </c>
      <c r="E113" s="7">
        <v>0</v>
      </c>
      <c r="F113" s="7">
        <v>124.069793470685</v>
      </c>
      <c r="G113" s="7">
        <v>89.820257562795703</v>
      </c>
      <c r="H113" s="7">
        <v>0</v>
      </c>
      <c r="I113" s="7">
        <v>106.94502551674</v>
      </c>
      <c r="J113" s="7">
        <v>-9.1703257383186703</v>
      </c>
      <c r="K113" s="7">
        <v>1.3308014223018899E-16</v>
      </c>
      <c r="L113" s="7">
        <v>2.2127492069940701E-14</v>
      </c>
      <c r="M113" s="6" t="s">
        <v>234</v>
      </c>
    </row>
    <row r="114" spans="1:13" x14ac:dyDescent="0.2">
      <c r="A114" s="6" t="s">
        <v>235</v>
      </c>
      <c r="B114" s="7">
        <v>101.848060537271</v>
      </c>
      <c r="C114" s="7">
        <v>123.705360261647</v>
      </c>
      <c r="D114" s="7">
        <v>113.717578423343</v>
      </c>
      <c r="E114" s="7">
        <v>119.56929888821401</v>
      </c>
      <c r="F114" s="7">
        <v>0.83268317765560396</v>
      </c>
      <c r="G114" s="7">
        <v>5.6848264280250396</v>
      </c>
      <c r="H114" s="7">
        <v>114.710074527619</v>
      </c>
      <c r="I114" s="7">
        <v>3.2587548028403202</v>
      </c>
      <c r="J114" s="7">
        <v>5.2939012043736797</v>
      </c>
      <c r="K114" s="7">
        <v>2.19798675134736E-16</v>
      </c>
      <c r="L114" s="7">
        <v>3.6228555540686301E-14</v>
      </c>
      <c r="M114" s="6" t="s">
        <v>236</v>
      </c>
    </row>
    <row r="115" spans="1:13" x14ac:dyDescent="0.2">
      <c r="A115" s="6" t="s">
        <v>237</v>
      </c>
      <c r="B115" s="7">
        <v>345.55591968002699</v>
      </c>
      <c r="C115" s="7">
        <v>355.87701466575299</v>
      </c>
      <c r="D115" s="7">
        <v>375.00758686171201</v>
      </c>
      <c r="E115" s="7">
        <v>398.56432962738</v>
      </c>
      <c r="F115" s="7">
        <v>134.06199160255201</v>
      </c>
      <c r="G115" s="7">
        <v>139.84673012941599</v>
      </c>
      <c r="H115" s="7">
        <v>368.75121270871801</v>
      </c>
      <c r="I115" s="7">
        <v>136.954360865984</v>
      </c>
      <c r="J115" s="7">
        <v>1.43073723996004</v>
      </c>
      <c r="K115" s="7">
        <v>2.7580743541964502E-16</v>
      </c>
      <c r="L115" s="7">
        <v>4.5068361537753298E-14</v>
      </c>
      <c r="M115" s="6" t="s">
        <v>238</v>
      </c>
    </row>
    <row r="116" spans="1:13" x14ac:dyDescent="0.2">
      <c r="A116" s="6" t="s">
        <v>239</v>
      </c>
      <c r="B116" s="7">
        <v>210.97098254149</v>
      </c>
      <c r="C116" s="7">
        <v>155.079908154094</v>
      </c>
      <c r="D116" s="7">
        <v>105.03684724598899</v>
      </c>
      <c r="E116" s="7">
        <v>127.31916085319099</v>
      </c>
      <c r="F116" s="7">
        <v>9.9921981318672497</v>
      </c>
      <c r="G116" s="7">
        <v>20.465375140890099</v>
      </c>
      <c r="H116" s="7">
        <v>149.60172469869099</v>
      </c>
      <c r="I116" s="7">
        <v>15.2287866363787</v>
      </c>
      <c r="J116" s="7">
        <v>3.3331425813357698</v>
      </c>
      <c r="K116" s="7">
        <v>3.04834298783935E-16</v>
      </c>
      <c r="L116" s="7">
        <v>4.9385761824354601E-14</v>
      </c>
      <c r="M116" s="6" t="s">
        <v>240</v>
      </c>
    </row>
    <row r="117" spans="1:13" x14ac:dyDescent="0.2">
      <c r="A117" s="6" t="s">
        <v>241</v>
      </c>
      <c r="B117" s="7">
        <v>283.71959721096903</v>
      </c>
      <c r="C117" s="7">
        <v>351.39493639540302</v>
      </c>
      <c r="D117" s="7">
        <v>385.42446427453802</v>
      </c>
      <c r="E117" s="7">
        <v>339.88680332112699</v>
      </c>
      <c r="F117" s="7">
        <v>941.76467392848804</v>
      </c>
      <c r="G117" s="7">
        <v>767.45156778338105</v>
      </c>
      <c r="H117" s="7">
        <v>340.10645030050898</v>
      </c>
      <c r="I117" s="7">
        <v>854.608120855935</v>
      </c>
      <c r="J117" s="7">
        <v>-1.3276541450128201</v>
      </c>
      <c r="K117" s="7">
        <v>6.6234040663194195E-16</v>
      </c>
      <c r="L117" s="7">
        <v>1.04622186730904E-13</v>
      </c>
      <c r="M117" s="6" t="s">
        <v>242</v>
      </c>
    </row>
    <row r="118" spans="1:13" x14ac:dyDescent="0.2">
      <c r="A118" s="6" t="s">
        <v>243</v>
      </c>
      <c r="B118" s="7">
        <v>725.06119287247805</v>
      </c>
      <c r="C118" s="7">
        <v>670.51890924428994</v>
      </c>
      <c r="D118" s="7">
        <v>1067.7299348146</v>
      </c>
      <c r="E118" s="7">
        <v>658.73826702303199</v>
      </c>
      <c r="F118" s="7">
        <v>1995.9415768404799</v>
      </c>
      <c r="G118" s="7">
        <v>2595.69174703623</v>
      </c>
      <c r="H118" s="7">
        <v>780.51207598859901</v>
      </c>
      <c r="I118" s="7">
        <v>2295.8166619383601</v>
      </c>
      <c r="J118" s="7">
        <v>-1.5547384214148701</v>
      </c>
      <c r="K118" s="7">
        <v>7.5946911711198698E-16</v>
      </c>
      <c r="L118" s="7">
        <v>1.1897303400708899E-13</v>
      </c>
      <c r="M118" s="6" t="s">
        <v>244</v>
      </c>
    </row>
    <row r="119" spans="1:13" x14ac:dyDescent="0.2">
      <c r="A119" s="6" t="s">
        <v>245</v>
      </c>
      <c r="B119" s="7">
        <v>384.35518083708303</v>
      </c>
      <c r="C119" s="7">
        <v>342.43077985470399</v>
      </c>
      <c r="D119" s="7">
        <v>329.86778473946902</v>
      </c>
      <c r="E119" s="7">
        <v>234.710105225013</v>
      </c>
      <c r="F119" s="7">
        <v>0</v>
      </c>
      <c r="G119" s="7">
        <v>2.2739305712100202</v>
      </c>
      <c r="H119" s="7">
        <v>322.84096266406698</v>
      </c>
      <c r="I119" s="7">
        <v>1.1369652856050101</v>
      </c>
      <c r="J119" s="7">
        <v>8.3838864824901407</v>
      </c>
      <c r="K119" s="7">
        <v>8.4053406915129101E-16</v>
      </c>
      <c r="L119" s="7">
        <v>1.30592813776744E-13</v>
      </c>
      <c r="M119" s="6" t="s">
        <v>246</v>
      </c>
    </row>
    <row r="120" spans="1:13" x14ac:dyDescent="0.2">
      <c r="A120" s="6" t="s">
        <v>247</v>
      </c>
      <c r="B120" s="7">
        <v>777.19770005227099</v>
      </c>
      <c r="C120" s="7">
        <v>949.30417766003097</v>
      </c>
      <c r="D120" s="7">
        <v>749.14710060568905</v>
      </c>
      <c r="E120" s="7">
        <v>746.20099491348401</v>
      </c>
      <c r="F120" s="7">
        <v>342.23278601645302</v>
      </c>
      <c r="G120" s="7">
        <v>350.18530796634298</v>
      </c>
      <c r="H120" s="7">
        <v>805.46249330786895</v>
      </c>
      <c r="I120" s="7">
        <v>346.209046991398</v>
      </c>
      <c r="J120" s="7">
        <v>1.21945507055752</v>
      </c>
      <c r="K120" s="7">
        <v>8.5196365350860903E-16</v>
      </c>
      <c r="L120" s="7">
        <v>1.31292447579315E-13</v>
      </c>
      <c r="M120" s="6" t="s">
        <v>248</v>
      </c>
    </row>
    <row r="121" spans="1:13" x14ac:dyDescent="0.2">
      <c r="A121" s="6" t="s">
        <v>249</v>
      </c>
      <c r="B121" s="7">
        <v>255.83262825433599</v>
      </c>
      <c r="C121" s="7">
        <v>201.69352216572901</v>
      </c>
      <c r="D121" s="7">
        <v>265.630374027046</v>
      </c>
      <c r="E121" s="7">
        <v>197.06791853798299</v>
      </c>
      <c r="F121" s="7">
        <v>598.69920473437901</v>
      </c>
      <c r="G121" s="7">
        <v>635.56359465319997</v>
      </c>
      <c r="H121" s="7">
        <v>230.05611074627299</v>
      </c>
      <c r="I121" s="7">
        <v>617.13139969378904</v>
      </c>
      <c r="J121" s="7">
        <v>-1.4230279375460699</v>
      </c>
      <c r="K121" s="7">
        <v>8.7244925066739796E-16</v>
      </c>
      <c r="L121" s="7">
        <v>1.33365125374198E-13</v>
      </c>
      <c r="M121" s="6" t="s">
        <v>250</v>
      </c>
    </row>
    <row r="122" spans="1:13" x14ac:dyDescent="0.2">
      <c r="A122" s="6" t="s">
        <v>251</v>
      </c>
      <c r="B122" s="7">
        <v>1009.9932669946101</v>
      </c>
      <c r="C122" s="7">
        <v>626.59454219486497</v>
      </c>
      <c r="D122" s="7">
        <v>1142.3842229398499</v>
      </c>
      <c r="E122" s="7">
        <v>519.240751653448</v>
      </c>
      <c r="F122" s="7">
        <v>205.672744880934</v>
      </c>
      <c r="G122" s="7">
        <v>161.44907055591099</v>
      </c>
      <c r="H122" s="7">
        <v>824.55319594569096</v>
      </c>
      <c r="I122" s="7">
        <v>183.56090771842301</v>
      </c>
      <c r="J122" s="7">
        <v>2.1645407167507398</v>
      </c>
      <c r="K122" s="7">
        <v>9.9932614182333791E-16</v>
      </c>
      <c r="L122" s="7">
        <v>1.51537816146091E-13</v>
      </c>
      <c r="M122" s="6" t="s">
        <v>252</v>
      </c>
    </row>
    <row r="123" spans="1:13" x14ac:dyDescent="0.2">
      <c r="A123" s="6" t="s">
        <v>253</v>
      </c>
      <c r="B123" s="7">
        <v>24.249538223159799</v>
      </c>
      <c r="C123" s="7">
        <v>16.135481773258299</v>
      </c>
      <c r="D123" s="7">
        <v>41.667509651301401</v>
      </c>
      <c r="E123" s="7">
        <v>40.963556100591902</v>
      </c>
      <c r="F123" s="7">
        <v>184.855665439544</v>
      </c>
      <c r="G123" s="7">
        <v>264.91291154596701</v>
      </c>
      <c r="H123" s="7">
        <v>30.7540214370778</v>
      </c>
      <c r="I123" s="7">
        <v>224.88428849275601</v>
      </c>
      <c r="J123" s="7">
        <v>-2.8673074106722898</v>
      </c>
      <c r="K123" s="7">
        <v>1.58435324260226E-15</v>
      </c>
      <c r="L123" s="7">
        <v>2.3834456915496699E-13</v>
      </c>
      <c r="M123" s="6" t="s">
        <v>254</v>
      </c>
    </row>
    <row r="124" spans="1:13" x14ac:dyDescent="0.2">
      <c r="A124" s="6" t="s">
        <v>255</v>
      </c>
      <c r="B124" s="7">
        <v>678.98707024847397</v>
      </c>
      <c r="C124" s="7">
        <v>671.41532489836004</v>
      </c>
      <c r="D124" s="7">
        <v>727.44527266230295</v>
      </c>
      <c r="E124" s="7">
        <v>762.80784198129197</v>
      </c>
      <c r="F124" s="7">
        <v>287.27569629118301</v>
      </c>
      <c r="G124" s="7">
        <v>349.04834268073802</v>
      </c>
      <c r="H124" s="7">
        <v>710.16387744760698</v>
      </c>
      <c r="I124" s="7">
        <v>318.16201948596103</v>
      </c>
      <c r="J124" s="7">
        <v>1.16304883715644</v>
      </c>
      <c r="K124" s="7">
        <v>1.9554296113734198E-15</v>
      </c>
      <c r="L124" s="7">
        <v>2.9185171876837099E-13</v>
      </c>
      <c r="M124" s="6" t="s">
        <v>256</v>
      </c>
    </row>
    <row r="125" spans="1:13" x14ac:dyDescent="0.2">
      <c r="A125" s="6" t="s">
        <v>257</v>
      </c>
      <c r="B125" s="7">
        <v>66.686230113689405</v>
      </c>
      <c r="C125" s="7">
        <v>29.5817165843069</v>
      </c>
      <c r="D125" s="7">
        <v>69.445849418835607</v>
      </c>
      <c r="E125" s="7">
        <v>53.141910616984099</v>
      </c>
      <c r="F125" s="7">
        <v>236.48202245419199</v>
      </c>
      <c r="G125" s="7">
        <v>496.85382980938903</v>
      </c>
      <c r="H125" s="7">
        <v>54.713926683453998</v>
      </c>
      <c r="I125" s="7">
        <v>366.66792613179001</v>
      </c>
      <c r="J125" s="7">
        <v>-2.74559779007574</v>
      </c>
      <c r="K125" s="7">
        <v>2.4033123422930802E-15</v>
      </c>
      <c r="L125" s="7">
        <v>3.5589676131379102E-13</v>
      </c>
      <c r="M125" s="6" t="s">
        <v>258</v>
      </c>
    </row>
    <row r="126" spans="1:13" x14ac:dyDescent="0.2">
      <c r="A126" s="6" t="s">
        <v>259</v>
      </c>
      <c r="B126" s="7">
        <v>133.37246022737901</v>
      </c>
      <c r="C126" s="7">
        <v>152.39066119188399</v>
      </c>
      <c r="D126" s="7">
        <v>135.41940636672899</v>
      </c>
      <c r="E126" s="7">
        <v>114.033683198945</v>
      </c>
      <c r="F126" s="7">
        <v>618.683600998114</v>
      </c>
      <c r="G126" s="7">
        <v>358.14406496557802</v>
      </c>
      <c r="H126" s="7">
        <v>133.80405274623399</v>
      </c>
      <c r="I126" s="7">
        <v>488.41383298184599</v>
      </c>
      <c r="J126" s="7">
        <v>-1.8692729457330199</v>
      </c>
      <c r="K126" s="7">
        <v>2.7914525537887601E-15</v>
      </c>
      <c r="L126" s="7">
        <v>4.1017041207027901E-13</v>
      </c>
      <c r="M126" s="6" t="s">
        <v>260</v>
      </c>
    </row>
    <row r="127" spans="1:13" x14ac:dyDescent="0.2">
      <c r="A127" s="6" t="s">
        <v>261</v>
      </c>
      <c r="B127" s="7">
        <v>556.52690222151705</v>
      </c>
      <c r="C127" s="7">
        <v>536.95297678787404</v>
      </c>
      <c r="D127" s="7">
        <v>550.35835664427202</v>
      </c>
      <c r="E127" s="7">
        <v>577.91827795970198</v>
      </c>
      <c r="F127" s="7">
        <v>267.29130002744898</v>
      </c>
      <c r="G127" s="7">
        <v>211.475543122532</v>
      </c>
      <c r="H127" s="7">
        <v>555.43912840334099</v>
      </c>
      <c r="I127" s="7">
        <v>239.38342157499</v>
      </c>
      <c r="J127" s="7">
        <v>1.2073050623824599</v>
      </c>
      <c r="K127" s="7">
        <v>7.0893567848681501E-15</v>
      </c>
      <c r="L127" s="7">
        <v>1.0257920447112701E-12</v>
      </c>
      <c r="M127" s="6" t="s">
        <v>262</v>
      </c>
    </row>
    <row r="128" spans="1:13" x14ac:dyDescent="0.2">
      <c r="A128" s="6" t="s">
        <v>263</v>
      </c>
      <c r="B128" s="7">
        <v>1782.34105940224</v>
      </c>
      <c r="C128" s="7">
        <v>1387.6514325002199</v>
      </c>
      <c r="D128" s="7">
        <v>2274.35156846687</v>
      </c>
      <c r="E128" s="7">
        <v>1755.89729663618</v>
      </c>
      <c r="F128" s="7">
        <v>4061.82854060404</v>
      </c>
      <c r="G128" s="7">
        <v>4833.2394291068904</v>
      </c>
      <c r="H128" s="7">
        <v>1800.0603392513799</v>
      </c>
      <c r="I128" s="7">
        <v>4447.5339848554604</v>
      </c>
      <c r="J128" s="7">
        <v>-1.3045479107237099</v>
      </c>
      <c r="K128" s="7">
        <v>7.4347642520017E-15</v>
      </c>
      <c r="L128" s="7">
        <v>1.06762088179312E-12</v>
      </c>
      <c r="M128" s="6" t="s">
        <v>264</v>
      </c>
    </row>
    <row r="129" spans="1:13" x14ac:dyDescent="0.2">
      <c r="A129" s="6" t="s">
        <v>265</v>
      </c>
      <c r="B129" s="7">
        <v>468.01608770698402</v>
      </c>
      <c r="C129" s="7">
        <v>457.17198357565201</v>
      </c>
      <c r="D129" s="7">
        <v>447.92572875149</v>
      </c>
      <c r="E129" s="7">
        <v>343.20817273468901</v>
      </c>
      <c r="F129" s="7">
        <v>1214.05207302187</v>
      </c>
      <c r="G129" s="7">
        <v>925.48974248247703</v>
      </c>
      <c r="H129" s="7">
        <v>429.08049319220402</v>
      </c>
      <c r="I129" s="7">
        <v>1069.7709077521699</v>
      </c>
      <c r="J129" s="7">
        <v>-1.3188603411309201</v>
      </c>
      <c r="K129" s="7">
        <v>8.3242944897718593E-15</v>
      </c>
      <c r="L129" s="7">
        <v>1.1863684364934301E-12</v>
      </c>
      <c r="M129" s="6" t="s">
        <v>266</v>
      </c>
    </row>
    <row r="130" spans="1:13" x14ac:dyDescent="0.2">
      <c r="A130" s="6" t="s">
        <v>267</v>
      </c>
      <c r="B130" s="7">
        <v>0</v>
      </c>
      <c r="C130" s="7">
        <v>0</v>
      </c>
      <c r="D130" s="7">
        <v>0</v>
      </c>
      <c r="E130" s="7">
        <v>0</v>
      </c>
      <c r="F130" s="7">
        <v>105.75076356226199</v>
      </c>
      <c r="G130" s="7">
        <v>62.533090708275502</v>
      </c>
      <c r="H130" s="7">
        <v>0</v>
      </c>
      <c r="I130" s="7">
        <v>84.141927135268602</v>
      </c>
      <c r="J130" s="7">
        <v>-8.8257151848159108</v>
      </c>
      <c r="K130" s="7">
        <v>8.6922753322059795E-15</v>
      </c>
      <c r="L130" s="7">
        <v>1.2295677531489901E-12</v>
      </c>
      <c r="M130" s="6" t="s">
        <v>268</v>
      </c>
    </row>
    <row r="131" spans="1:13" x14ac:dyDescent="0.2">
      <c r="A131" s="6" t="s">
        <v>269</v>
      </c>
      <c r="B131" s="7">
        <v>13.337246022737901</v>
      </c>
      <c r="C131" s="7">
        <v>14.342650465118499</v>
      </c>
      <c r="D131" s="7">
        <v>42.5355827690368</v>
      </c>
      <c r="E131" s="7">
        <v>17.713970205661401</v>
      </c>
      <c r="F131" s="7">
        <v>222.32640843404599</v>
      </c>
      <c r="G131" s="7">
        <v>181.91444569680101</v>
      </c>
      <c r="H131" s="7">
        <v>21.9823623656386</v>
      </c>
      <c r="I131" s="7">
        <v>202.120427065424</v>
      </c>
      <c r="J131" s="7">
        <v>-3.1792249565820798</v>
      </c>
      <c r="K131" s="7">
        <v>1.01646600464107E-14</v>
      </c>
      <c r="L131" s="7">
        <v>1.4271935642941799E-12</v>
      </c>
      <c r="M131" s="6" t="s">
        <v>270</v>
      </c>
    </row>
    <row r="132" spans="1:13" x14ac:dyDescent="0.2">
      <c r="A132" s="6" t="s">
        <v>271</v>
      </c>
      <c r="B132" s="7">
        <v>1.2124769111579901</v>
      </c>
      <c r="C132" s="7">
        <v>1.79283130813981</v>
      </c>
      <c r="D132" s="7">
        <v>2.6042193532063398</v>
      </c>
      <c r="E132" s="7">
        <v>0</v>
      </c>
      <c r="F132" s="7">
        <v>73.276119633693199</v>
      </c>
      <c r="G132" s="7">
        <v>92.094188134005705</v>
      </c>
      <c r="H132" s="7">
        <v>1.4023818931260299</v>
      </c>
      <c r="I132" s="7">
        <v>82.685153883849395</v>
      </c>
      <c r="J132" s="7">
        <v>-5.7965210616904397</v>
      </c>
      <c r="K132" s="7">
        <v>1.31719854582625E-14</v>
      </c>
      <c r="L132" s="7">
        <v>1.8358454732453398E-12</v>
      </c>
      <c r="M132" s="6" t="s">
        <v>272</v>
      </c>
    </row>
    <row r="133" spans="1:13" x14ac:dyDescent="0.2">
      <c r="A133" s="6" t="s">
        <v>273</v>
      </c>
      <c r="B133" s="7">
        <v>962.70666745944402</v>
      </c>
      <c r="C133" s="7">
        <v>851.59487136641098</v>
      </c>
      <c r="D133" s="7">
        <v>1335.9645281948499</v>
      </c>
      <c r="E133" s="7">
        <v>1063.9453354775401</v>
      </c>
      <c r="F133" s="7">
        <v>2322.3533824814799</v>
      </c>
      <c r="G133" s="7">
        <v>2993.6295969979901</v>
      </c>
      <c r="H133" s="7">
        <v>1053.5528506245601</v>
      </c>
      <c r="I133" s="7">
        <v>2657.9914897397298</v>
      </c>
      <c r="J133" s="7">
        <v>-1.3339634428503799</v>
      </c>
      <c r="K133" s="7">
        <v>1.7570063927672101E-14</v>
      </c>
      <c r="L133" s="7">
        <v>2.4142963471177601E-12</v>
      </c>
      <c r="M133" s="6" t="s">
        <v>274</v>
      </c>
    </row>
    <row r="134" spans="1:13" x14ac:dyDescent="0.2">
      <c r="A134" s="6" t="s">
        <v>275</v>
      </c>
      <c r="B134" s="7">
        <v>67.898707024847397</v>
      </c>
      <c r="C134" s="7">
        <v>49.302860973844901</v>
      </c>
      <c r="D134" s="7">
        <v>101.564554775047</v>
      </c>
      <c r="E134" s="7">
        <v>45.392048652007198</v>
      </c>
      <c r="F134" s="7">
        <v>340.56741966114203</v>
      </c>
      <c r="G134" s="7">
        <v>306.980627113352</v>
      </c>
      <c r="H134" s="7">
        <v>66.039542856436597</v>
      </c>
      <c r="I134" s="7">
        <v>323.77402338724698</v>
      </c>
      <c r="J134" s="7">
        <v>-2.2881065405445802</v>
      </c>
      <c r="K134" s="7">
        <v>1.7577045418214301E-14</v>
      </c>
      <c r="L134" s="7">
        <v>2.4142963471177601E-12</v>
      </c>
      <c r="M134" s="6" t="s">
        <v>276</v>
      </c>
    </row>
    <row r="135" spans="1:13" x14ac:dyDescent="0.2">
      <c r="A135" s="6" t="s">
        <v>277</v>
      </c>
      <c r="B135" s="7">
        <v>174.59667520675001</v>
      </c>
      <c r="C135" s="7">
        <v>245.61788921515401</v>
      </c>
      <c r="D135" s="7">
        <v>257.81771596742698</v>
      </c>
      <c r="E135" s="7">
        <v>308.88735546122001</v>
      </c>
      <c r="F135" s="7">
        <v>717.77289913913103</v>
      </c>
      <c r="G135" s="7">
        <v>694.68578950465997</v>
      </c>
      <c r="H135" s="7">
        <v>246.72990896263801</v>
      </c>
      <c r="I135" s="7">
        <v>706.22934432189504</v>
      </c>
      <c r="J135" s="7">
        <v>-1.5152978516990501</v>
      </c>
      <c r="K135" s="7">
        <v>2.7180228667892901E-14</v>
      </c>
      <c r="L135" s="7">
        <v>3.6800088171422098E-12</v>
      </c>
      <c r="M135" s="6" t="s">
        <v>278</v>
      </c>
    </row>
    <row r="136" spans="1:13" x14ac:dyDescent="0.2">
      <c r="A136" s="6" t="s">
        <v>279</v>
      </c>
      <c r="B136" s="7">
        <v>13.337246022737901</v>
      </c>
      <c r="C136" s="7">
        <v>3.5856626162796301</v>
      </c>
      <c r="D136" s="7">
        <v>9.5488042950898997</v>
      </c>
      <c r="E136" s="7">
        <v>7.7498619649768399</v>
      </c>
      <c r="F136" s="7">
        <v>105.75076356226199</v>
      </c>
      <c r="G136" s="7">
        <v>98.915979847635697</v>
      </c>
      <c r="H136" s="7">
        <v>8.5553937247710596</v>
      </c>
      <c r="I136" s="7">
        <v>102.333371704949</v>
      </c>
      <c r="J136" s="7">
        <v>-3.6099712815365899</v>
      </c>
      <c r="K136" s="7">
        <v>2.82607722587594E-14</v>
      </c>
      <c r="L136" s="7">
        <v>3.7991697742183302E-12</v>
      </c>
      <c r="M136" s="6" t="s">
        <v>280</v>
      </c>
    </row>
    <row r="137" spans="1:13" x14ac:dyDescent="0.2">
      <c r="A137" s="6" t="s">
        <v>281</v>
      </c>
      <c r="B137" s="7">
        <v>0</v>
      </c>
      <c r="C137" s="7">
        <v>5.3784939244194403</v>
      </c>
      <c r="D137" s="7">
        <v>3.4722924709417802</v>
      </c>
      <c r="E137" s="7">
        <v>0</v>
      </c>
      <c r="F137" s="7">
        <v>2421.4426806225001</v>
      </c>
      <c r="G137" s="7">
        <v>1631.5451848431901</v>
      </c>
      <c r="H137" s="7">
        <v>2.21269659884031</v>
      </c>
      <c r="I137" s="7">
        <v>2026.49393273284</v>
      </c>
      <c r="J137" s="7">
        <v>-9.7779541658015106</v>
      </c>
      <c r="K137" s="7">
        <v>2.8593847440647399E-14</v>
      </c>
      <c r="L137" s="7">
        <v>3.8168759030807799E-12</v>
      </c>
      <c r="M137" s="6" t="s">
        <v>282</v>
      </c>
    </row>
    <row r="138" spans="1:13" x14ac:dyDescent="0.2">
      <c r="A138" s="6" t="s">
        <v>283</v>
      </c>
      <c r="B138" s="7">
        <v>423.15444199413798</v>
      </c>
      <c r="C138" s="7">
        <v>368.42683382273202</v>
      </c>
      <c r="D138" s="7">
        <v>390.63290298095001</v>
      </c>
      <c r="E138" s="7">
        <v>329.92269508044302</v>
      </c>
      <c r="F138" s="7">
        <v>0</v>
      </c>
      <c r="G138" s="7">
        <v>0</v>
      </c>
      <c r="H138" s="7">
        <v>378.03421846956599</v>
      </c>
      <c r="I138" s="7">
        <v>0</v>
      </c>
      <c r="J138" s="7">
        <v>11.044114046640001</v>
      </c>
      <c r="K138" s="7">
        <v>2.9954151458440102E-14</v>
      </c>
      <c r="L138" s="7">
        <v>3.9704960901729504E-12</v>
      </c>
      <c r="M138" s="6" t="s">
        <v>284</v>
      </c>
    </row>
    <row r="139" spans="1:13" x14ac:dyDescent="0.2">
      <c r="A139" s="6" t="s">
        <v>285</v>
      </c>
      <c r="B139" s="7">
        <v>469.228564618142</v>
      </c>
      <c r="C139" s="7">
        <v>566.53469337218098</v>
      </c>
      <c r="D139" s="7">
        <v>561.64330717483301</v>
      </c>
      <c r="E139" s="7">
        <v>758.37934942987704</v>
      </c>
      <c r="F139" s="7">
        <v>218.16299254576799</v>
      </c>
      <c r="G139" s="7">
        <v>195.55802912406099</v>
      </c>
      <c r="H139" s="7">
        <v>588.94647864875799</v>
      </c>
      <c r="I139" s="7">
        <v>206.860510834915</v>
      </c>
      <c r="J139" s="7">
        <v>1.5073218134367199</v>
      </c>
      <c r="K139" s="7">
        <v>3.0475058089338302E-14</v>
      </c>
      <c r="L139" s="7">
        <v>4.011491153357E-12</v>
      </c>
      <c r="M139" s="6" t="s">
        <v>286</v>
      </c>
    </row>
    <row r="140" spans="1:13" x14ac:dyDescent="0.2">
      <c r="A140" s="6" t="s">
        <v>287</v>
      </c>
      <c r="B140" s="7">
        <v>133.37246022737901</v>
      </c>
      <c r="C140" s="7">
        <v>168.52614296514199</v>
      </c>
      <c r="D140" s="7">
        <v>207.469475138771</v>
      </c>
      <c r="E140" s="7">
        <v>188.21093343515199</v>
      </c>
      <c r="F140" s="7">
        <v>472.13136173072797</v>
      </c>
      <c r="G140" s="7">
        <v>505.94955209422898</v>
      </c>
      <c r="H140" s="7">
        <v>174.39475294161099</v>
      </c>
      <c r="I140" s="7">
        <v>489.04045691247802</v>
      </c>
      <c r="J140" s="7">
        <v>-1.4822519298738399</v>
      </c>
      <c r="K140" s="7">
        <v>4.77362633650719E-14</v>
      </c>
      <c r="L140" s="7">
        <v>6.24028187644785E-12</v>
      </c>
      <c r="M140" s="6" t="s">
        <v>288</v>
      </c>
    </row>
    <row r="141" spans="1:13" x14ac:dyDescent="0.2">
      <c r="A141" s="6" t="s">
        <v>289</v>
      </c>
      <c r="B141" s="7">
        <v>191.57135196296201</v>
      </c>
      <c r="C141" s="7">
        <v>164.04406469479301</v>
      </c>
      <c r="D141" s="7">
        <v>137.1555526022</v>
      </c>
      <c r="E141" s="7">
        <v>97.426836131137406</v>
      </c>
      <c r="F141" s="7">
        <v>1.6653663553112099</v>
      </c>
      <c r="G141" s="7">
        <v>1.1369652856050101</v>
      </c>
      <c r="H141" s="7">
        <v>147.54945134777299</v>
      </c>
      <c r="I141" s="7">
        <v>1.4011658204581099</v>
      </c>
      <c r="J141" s="7">
        <v>6.6791066019898704</v>
      </c>
      <c r="K141" s="7">
        <v>4.96794176682216E-14</v>
      </c>
      <c r="L141" s="7">
        <v>6.4498175472680897E-12</v>
      </c>
      <c r="M141" s="6" t="s">
        <v>290</v>
      </c>
    </row>
    <row r="142" spans="1:13" x14ac:dyDescent="0.2">
      <c r="A142" s="6" t="s">
        <v>291</v>
      </c>
      <c r="B142" s="7">
        <v>280.082166477496</v>
      </c>
      <c r="C142" s="7">
        <v>397.11213475296898</v>
      </c>
      <c r="D142" s="7">
        <v>319.45090732664403</v>
      </c>
      <c r="E142" s="7">
        <v>427.34953121157997</v>
      </c>
      <c r="F142" s="7">
        <v>0</v>
      </c>
      <c r="G142" s="7">
        <v>0</v>
      </c>
      <c r="H142" s="7">
        <v>355.99868494217202</v>
      </c>
      <c r="I142" s="7">
        <v>0</v>
      </c>
      <c r="J142" s="7">
        <v>10.9585971962904</v>
      </c>
      <c r="K142" s="7">
        <v>5.6908524123255599E-14</v>
      </c>
      <c r="L142" s="7">
        <v>7.3328096113774997E-12</v>
      </c>
      <c r="M142" s="6" t="s">
        <v>292</v>
      </c>
    </row>
    <row r="143" spans="1:13" x14ac:dyDescent="0.2">
      <c r="A143" s="6" t="s">
        <v>293</v>
      </c>
      <c r="B143" s="7">
        <v>678.98707024847397</v>
      </c>
      <c r="C143" s="7">
        <v>645.41927093033303</v>
      </c>
      <c r="D143" s="7">
        <v>865.46889838223899</v>
      </c>
      <c r="E143" s="7">
        <v>667.59525212586198</v>
      </c>
      <c r="F143" s="7">
        <v>281.44691404759402</v>
      </c>
      <c r="G143" s="7">
        <v>320.62421054061201</v>
      </c>
      <c r="H143" s="7">
        <v>714.36762292172705</v>
      </c>
      <c r="I143" s="7">
        <v>301.03556229410299</v>
      </c>
      <c r="J143" s="7">
        <v>1.2504082702163</v>
      </c>
      <c r="K143" s="7">
        <v>5.7254329859344206E-14</v>
      </c>
      <c r="L143" s="7">
        <v>7.3328096113774997E-12</v>
      </c>
      <c r="M143" s="6" t="s">
        <v>294</v>
      </c>
    </row>
    <row r="144" spans="1:13" x14ac:dyDescent="0.2">
      <c r="A144" s="6" t="s">
        <v>295</v>
      </c>
      <c r="B144" s="7">
        <v>77.598522314111307</v>
      </c>
      <c r="C144" s="7">
        <v>92.330812369200402</v>
      </c>
      <c r="D144" s="7">
        <v>91.1476773622217</v>
      </c>
      <c r="E144" s="7">
        <v>90.784097304014395</v>
      </c>
      <c r="F144" s="7">
        <v>2.4980495329668102</v>
      </c>
      <c r="G144" s="7">
        <v>3.4108958568150198</v>
      </c>
      <c r="H144" s="7">
        <v>87.965277337386993</v>
      </c>
      <c r="I144" s="7">
        <v>2.9544726948909199</v>
      </c>
      <c r="J144" s="7">
        <v>4.9283005223046903</v>
      </c>
      <c r="K144" s="7">
        <v>6.3935849772998098E-14</v>
      </c>
      <c r="L144" s="7">
        <v>8.1335841103837498E-12</v>
      </c>
      <c r="M144" s="6" t="s">
        <v>296</v>
      </c>
    </row>
    <row r="145" spans="1:13" x14ac:dyDescent="0.2">
      <c r="A145" s="6" t="s">
        <v>297</v>
      </c>
      <c r="B145" s="7">
        <v>1630.7814455074999</v>
      </c>
      <c r="C145" s="7">
        <v>1261.2568252763599</v>
      </c>
      <c r="D145" s="7">
        <v>1472.2520076793101</v>
      </c>
      <c r="E145" s="7">
        <v>747.30811805133806</v>
      </c>
      <c r="F145" s="7">
        <v>9515.9033542482503</v>
      </c>
      <c r="G145" s="7">
        <v>6777.4500674914498</v>
      </c>
      <c r="H145" s="7">
        <v>1277.8995991286299</v>
      </c>
      <c r="I145" s="7">
        <v>8146.6767108698496</v>
      </c>
      <c r="J145" s="7">
        <v>-2.67247701627476</v>
      </c>
      <c r="K145" s="7">
        <v>7.0309123415733098E-14</v>
      </c>
      <c r="L145" s="7">
        <v>8.8847295623014706E-12</v>
      </c>
      <c r="M145" s="6" t="s">
        <v>298</v>
      </c>
    </row>
    <row r="146" spans="1:13" x14ac:dyDescent="0.2">
      <c r="A146" s="6" t="s">
        <v>299</v>
      </c>
      <c r="B146" s="7">
        <v>235.22052076464999</v>
      </c>
      <c r="C146" s="7">
        <v>258.16770837213301</v>
      </c>
      <c r="D146" s="7">
        <v>346.36117397644301</v>
      </c>
      <c r="E146" s="7">
        <v>546.91883009979404</v>
      </c>
      <c r="F146" s="7">
        <v>46.630257948713798</v>
      </c>
      <c r="G146" s="7">
        <v>79.587569992350595</v>
      </c>
      <c r="H146" s="7">
        <v>346.66705830325498</v>
      </c>
      <c r="I146" s="7">
        <v>63.1089139705322</v>
      </c>
      <c r="J146" s="7">
        <v>2.46969792894593</v>
      </c>
      <c r="K146" s="7">
        <v>7.2831800682906897E-14</v>
      </c>
      <c r="L146" s="7">
        <v>9.1079661256510794E-12</v>
      </c>
      <c r="M146" s="6" t="s">
        <v>300</v>
      </c>
    </row>
    <row r="147" spans="1:13" x14ac:dyDescent="0.2">
      <c r="A147" s="6" t="s">
        <v>301</v>
      </c>
      <c r="B147" s="7">
        <v>167.32181373980299</v>
      </c>
      <c r="C147" s="7">
        <v>103.08780021803901</v>
      </c>
      <c r="D147" s="7">
        <v>99.828408539576202</v>
      </c>
      <c r="E147" s="7">
        <v>61.998895719814698</v>
      </c>
      <c r="F147" s="7">
        <v>3.3307327106224198</v>
      </c>
      <c r="G147" s="7">
        <v>2.2739305712100202</v>
      </c>
      <c r="H147" s="7">
        <v>108.059229554308</v>
      </c>
      <c r="I147" s="7">
        <v>2.8023316409162198</v>
      </c>
      <c r="J147" s="7">
        <v>5.2328255951885003</v>
      </c>
      <c r="K147" s="7">
        <v>7.3036710688417994E-14</v>
      </c>
      <c r="L147" s="7">
        <v>9.1079661256510794E-12</v>
      </c>
      <c r="M147" s="6" t="s">
        <v>302</v>
      </c>
    </row>
    <row r="148" spans="1:13" x14ac:dyDescent="0.2">
      <c r="A148" s="6" t="s">
        <v>303</v>
      </c>
      <c r="B148" s="7">
        <v>2142.4467020161701</v>
      </c>
      <c r="C148" s="7">
        <v>1693.32917053805</v>
      </c>
      <c r="D148" s="7">
        <v>3044.33242389821</v>
      </c>
      <c r="E148" s="7">
        <v>2178.8183352963501</v>
      </c>
      <c r="F148" s="7">
        <v>915.95149542116496</v>
      </c>
      <c r="G148" s="7">
        <v>760.62977606975096</v>
      </c>
      <c r="H148" s="7">
        <v>2264.73165793719</v>
      </c>
      <c r="I148" s="7">
        <v>838.29063574545796</v>
      </c>
      <c r="J148" s="7">
        <v>1.43303990633542</v>
      </c>
      <c r="K148" s="7">
        <v>7.8646986210402505E-14</v>
      </c>
      <c r="L148" s="7">
        <v>9.7434877360665308E-12</v>
      </c>
      <c r="M148" s="6" t="s">
        <v>304</v>
      </c>
    </row>
    <row r="149" spans="1:13" x14ac:dyDescent="0.2">
      <c r="A149" s="6" t="s">
        <v>305</v>
      </c>
      <c r="B149" s="7">
        <v>369.805457903187</v>
      </c>
      <c r="C149" s="7">
        <v>320.02038850295702</v>
      </c>
      <c r="D149" s="7">
        <v>382.82024492133098</v>
      </c>
      <c r="E149" s="7">
        <v>243.567090327844</v>
      </c>
      <c r="F149" s="7">
        <v>781.05682064095697</v>
      </c>
      <c r="G149" s="7">
        <v>964.14656219304698</v>
      </c>
      <c r="H149" s="7">
        <v>329.05329541383003</v>
      </c>
      <c r="I149" s="7">
        <v>872.60169141700203</v>
      </c>
      <c r="J149" s="7">
        <v>-1.40488269863059</v>
      </c>
      <c r="K149" s="7">
        <v>1.3445433540508399E-13</v>
      </c>
      <c r="L149" s="7">
        <v>1.6337063638483101E-11</v>
      </c>
      <c r="M149" s="6" t="s">
        <v>306</v>
      </c>
    </row>
    <row r="150" spans="1:13" x14ac:dyDescent="0.2">
      <c r="A150" s="6" t="s">
        <v>307</v>
      </c>
      <c r="B150" s="7">
        <v>2.4249538223159801</v>
      </c>
      <c r="C150" s="7">
        <v>1.79283130813981</v>
      </c>
      <c r="D150" s="7">
        <v>3.4722924709417802</v>
      </c>
      <c r="E150" s="7">
        <v>4.4284925514153404</v>
      </c>
      <c r="F150" s="7">
        <v>85.7663672985272</v>
      </c>
      <c r="G150" s="7">
        <v>61.396125422670501</v>
      </c>
      <c r="H150" s="7">
        <v>3.0296425382032299</v>
      </c>
      <c r="I150" s="7">
        <v>73.581246360598797</v>
      </c>
      <c r="J150" s="7">
        <v>-4.6142344597709197</v>
      </c>
      <c r="K150" s="7">
        <v>1.88167432265341E-13</v>
      </c>
      <c r="L150" s="7">
        <v>2.27179215196786E-11</v>
      </c>
      <c r="M150" s="6" t="s">
        <v>308</v>
      </c>
    </row>
    <row r="151" spans="1:13" x14ac:dyDescent="0.2">
      <c r="A151" s="6" t="s">
        <v>309</v>
      </c>
      <c r="B151" s="7">
        <v>139.43484478316901</v>
      </c>
      <c r="C151" s="7">
        <v>165.836896002933</v>
      </c>
      <c r="D151" s="7">
        <v>217.88635255159701</v>
      </c>
      <c r="E151" s="7">
        <v>212.567642467936</v>
      </c>
      <c r="F151" s="7">
        <v>515.43088696881898</v>
      </c>
      <c r="G151" s="7">
        <v>513.90830909346403</v>
      </c>
      <c r="H151" s="7">
        <v>183.93143395140899</v>
      </c>
      <c r="I151" s="7">
        <v>514.66959803114196</v>
      </c>
      <c r="J151" s="7">
        <v>-1.48121917915608</v>
      </c>
      <c r="K151" s="7">
        <v>2.2237425673218801E-13</v>
      </c>
      <c r="L151" s="7">
        <v>2.6677873647839402E-11</v>
      </c>
      <c r="M151" s="6" t="s">
        <v>310</v>
      </c>
    </row>
    <row r="152" spans="1:13" x14ac:dyDescent="0.2">
      <c r="A152" s="6" t="s">
        <v>311</v>
      </c>
      <c r="B152" s="7">
        <v>105.485491270745</v>
      </c>
      <c r="C152" s="7">
        <v>142.530088997115</v>
      </c>
      <c r="D152" s="7">
        <v>183.163427842179</v>
      </c>
      <c r="E152" s="7">
        <v>200.38928795154399</v>
      </c>
      <c r="F152" s="7">
        <v>444.652816868093</v>
      </c>
      <c r="G152" s="7">
        <v>824.29983206363102</v>
      </c>
      <c r="H152" s="7">
        <v>157.89207401539599</v>
      </c>
      <c r="I152" s="7">
        <v>634.47632446586204</v>
      </c>
      <c r="J152" s="7">
        <v>-2.0020745134436702</v>
      </c>
      <c r="K152" s="7">
        <v>2.3645902675059299E-13</v>
      </c>
      <c r="L152" s="7">
        <v>2.8189187748789301E-11</v>
      </c>
      <c r="M152" s="6" t="s">
        <v>312</v>
      </c>
    </row>
    <row r="153" spans="1:13" x14ac:dyDescent="0.2">
      <c r="A153" s="6" t="s">
        <v>313</v>
      </c>
      <c r="B153" s="7">
        <v>29.099445867791701</v>
      </c>
      <c r="C153" s="7">
        <v>33.167379200586502</v>
      </c>
      <c r="D153" s="7">
        <v>39.063290298094998</v>
      </c>
      <c r="E153" s="7">
        <v>36.535063549176499</v>
      </c>
      <c r="F153" s="7">
        <v>238.14738880950301</v>
      </c>
      <c r="G153" s="7">
        <v>129.61404255897099</v>
      </c>
      <c r="H153" s="7">
        <v>34.466294728912501</v>
      </c>
      <c r="I153" s="7">
        <v>183.880715684237</v>
      </c>
      <c r="J153" s="7">
        <v>-2.4163630874042599</v>
      </c>
      <c r="K153" s="7">
        <v>3.5019601703241498E-13</v>
      </c>
      <c r="L153" s="7">
        <v>4.1229599396580297E-11</v>
      </c>
      <c r="M153" s="6" t="s">
        <v>314</v>
      </c>
    </row>
    <row r="154" spans="1:13" x14ac:dyDescent="0.2">
      <c r="A154" s="6" t="s">
        <v>315</v>
      </c>
      <c r="B154" s="7">
        <v>0</v>
      </c>
      <c r="C154" s="7">
        <v>0</v>
      </c>
      <c r="D154" s="7">
        <v>2.6042193532063398</v>
      </c>
      <c r="E154" s="7">
        <v>0</v>
      </c>
      <c r="F154" s="7">
        <v>99.089298141016897</v>
      </c>
      <c r="G154" s="7">
        <v>84.135431134770599</v>
      </c>
      <c r="H154" s="7">
        <v>0.65105483830158395</v>
      </c>
      <c r="I154" s="7">
        <v>91.612364637893805</v>
      </c>
      <c r="J154" s="7">
        <v>-6.9492578486266297</v>
      </c>
      <c r="K154" s="7">
        <v>3.8292227591888598E-13</v>
      </c>
      <c r="L154" s="7">
        <v>4.48042700002623E-11</v>
      </c>
      <c r="M154" s="6" t="s">
        <v>316</v>
      </c>
    </row>
    <row r="155" spans="1:13" x14ac:dyDescent="0.2">
      <c r="A155" s="6" t="s">
        <v>317</v>
      </c>
      <c r="B155" s="7">
        <v>477.71590299624802</v>
      </c>
      <c r="C155" s="7">
        <v>460.757646191932</v>
      </c>
      <c r="D155" s="7">
        <v>921.02557791730703</v>
      </c>
      <c r="E155" s="7">
        <v>746.20099491348401</v>
      </c>
      <c r="F155" s="7">
        <v>144.05418973441999</v>
      </c>
      <c r="G155" s="7">
        <v>201.24285555208601</v>
      </c>
      <c r="H155" s="7">
        <v>651.42503050474295</v>
      </c>
      <c r="I155" s="7">
        <v>172.64852264325299</v>
      </c>
      <c r="J155" s="7">
        <v>1.92112083735905</v>
      </c>
      <c r="K155" s="7">
        <v>5.5233554703225701E-13</v>
      </c>
      <c r="L155" s="7">
        <v>6.3838538378027103E-11</v>
      </c>
      <c r="M155" s="6" t="s">
        <v>318</v>
      </c>
    </row>
    <row r="156" spans="1:13" x14ac:dyDescent="0.2">
      <c r="A156" s="6" t="s">
        <v>319</v>
      </c>
      <c r="B156" s="7">
        <v>12.1247691115799</v>
      </c>
      <c r="C156" s="7">
        <v>25.996053968027301</v>
      </c>
      <c r="D156" s="7">
        <v>40.799436533565903</v>
      </c>
      <c r="E156" s="7">
        <v>16.6068470678075</v>
      </c>
      <c r="F156" s="7">
        <v>187.353714972511</v>
      </c>
      <c r="G156" s="7">
        <v>163.72300112712099</v>
      </c>
      <c r="H156" s="7">
        <v>23.881776670245198</v>
      </c>
      <c r="I156" s="7">
        <v>175.538358049816</v>
      </c>
      <c r="J156" s="7">
        <v>-2.8505622394633598</v>
      </c>
      <c r="K156" s="7">
        <v>5.5874836359992199E-13</v>
      </c>
      <c r="L156" s="7">
        <v>6.4188334739615294E-11</v>
      </c>
      <c r="M156" s="6" t="s">
        <v>320</v>
      </c>
    </row>
    <row r="157" spans="1:13" x14ac:dyDescent="0.2">
      <c r="A157" s="6" t="s">
        <v>321</v>
      </c>
      <c r="B157" s="7">
        <v>352.83078114697503</v>
      </c>
      <c r="C157" s="7">
        <v>261.753370988413</v>
      </c>
      <c r="D157" s="7">
        <v>307.297883678348</v>
      </c>
      <c r="E157" s="7">
        <v>225.85312012218199</v>
      </c>
      <c r="F157" s="7">
        <v>737.757295402865</v>
      </c>
      <c r="G157" s="7">
        <v>686.72703250542497</v>
      </c>
      <c r="H157" s="7">
        <v>286.93378898397901</v>
      </c>
      <c r="I157" s="7">
        <v>712.24216395414498</v>
      </c>
      <c r="J157" s="7">
        <v>-1.3135216599719299</v>
      </c>
      <c r="K157" s="7">
        <v>8.8653537156122605E-13</v>
      </c>
      <c r="L157" s="7">
        <v>1.01230590168332E-10</v>
      </c>
      <c r="M157" s="6" t="s">
        <v>322</v>
      </c>
    </row>
    <row r="158" spans="1:13" x14ac:dyDescent="0.2">
      <c r="A158" s="6" t="s">
        <v>323</v>
      </c>
      <c r="B158" s="7">
        <v>8477.6385628166609</v>
      </c>
      <c r="C158" s="7">
        <v>7764.7523955535298</v>
      </c>
      <c r="D158" s="7">
        <v>6871.6667999937799</v>
      </c>
      <c r="E158" s="7">
        <v>5811.2893505947804</v>
      </c>
      <c r="F158" s="7">
        <v>16303.103935319101</v>
      </c>
      <c r="G158" s="7">
        <v>13625.3919826904</v>
      </c>
      <c r="H158" s="7">
        <v>7231.3367772396896</v>
      </c>
      <c r="I158" s="7">
        <v>14964.247959004701</v>
      </c>
      <c r="J158" s="7">
        <v>-1.0493320315153001</v>
      </c>
      <c r="K158" s="7">
        <v>1.0151887142735701E-12</v>
      </c>
      <c r="L158" s="7">
        <v>1.1522695855721799E-10</v>
      </c>
      <c r="M158" s="6" t="s">
        <v>324</v>
      </c>
    </row>
    <row r="159" spans="1:13" x14ac:dyDescent="0.2">
      <c r="A159" s="6" t="s">
        <v>325</v>
      </c>
      <c r="B159" s="7">
        <v>8.4873383781059193</v>
      </c>
      <c r="C159" s="7">
        <v>8.9641565406990704</v>
      </c>
      <c r="D159" s="7">
        <v>4.3403655886772299</v>
      </c>
      <c r="E159" s="7">
        <v>12.178354516392201</v>
      </c>
      <c r="F159" s="7">
        <v>98.256614963361301</v>
      </c>
      <c r="G159" s="7">
        <v>80.724535277955596</v>
      </c>
      <c r="H159" s="7">
        <v>8.4925537559686006</v>
      </c>
      <c r="I159" s="7">
        <v>89.490575120658505</v>
      </c>
      <c r="J159" s="7">
        <v>-3.42078316436297</v>
      </c>
      <c r="K159" s="7">
        <v>1.2946198065506699E-12</v>
      </c>
      <c r="L159" s="7">
        <v>1.4606856210219E-10</v>
      </c>
      <c r="M159" s="6" t="s">
        <v>326</v>
      </c>
    </row>
    <row r="160" spans="1:13" x14ac:dyDescent="0.2">
      <c r="A160" s="6" t="s">
        <v>327</v>
      </c>
      <c r="B160" s="7">
        <v>0</v>
      </c>
      <c r="C160" s="7">
        <v>1.79283130813981</v>
      </c>
      <c r="D160" s="7">
        <v>0</v>
      </c>
      <c r="E160" s="7">
        <v>0</v>
      </c>
      <c r="F160" s="7">
        <v>135.72735795786301</v>
      </c>
      <c r="G160" s="7">
        <v>76.176674135535606</v>
      </c>
      <c r="H160" s="7">
        <v>0.44820782703495299</v>
      </c>
      <c r="I160" s="7">
        <v>105.9520160467</v>
      </c>
      <c r="J160" s="7">
        <v>-7.7257066207281397</v>
      </c>
      <c r="K160" s="7">
        <v>1.3274666593543201E-12</v>
      </c>
      <c r="L160" s="7">
        <v>1.48888346319889E-10</v>
      </c>
      <c r="M160" s="6" t="s">
        <v>328</v>
      </c>
    </row>
    <row r="161" spans="1:13" x14ac:dyDescent="0.2">
      <c r="A161" s="6" t="s">
        <v>329</v>
      </c>
      <c r="B161" s="7">
        <v>2132.7468867268999</v>
      </c>
      <c r="C161" s="7">
        <v>2418.5294346806099</v>
      </c>
      <c r="D161" s="7">
        <v>2633.7338392093402</v>
      </c>
      <c r="E161" s="7">
        <v>3140.9083420913298</v>
      </c>
      <c r="F161" s="7">
        <v>1205.7252412453199</v>
      </c>
      <c r="G161" s="7">
        <v>1281.35987687684</v>
      </c>
      <c r="H161" s="7">
        <v>2581.4796256770501</v>
      </c>
      <c r="I161" s="7">
        <v>1243.5425590610801</v>
      </c>
      <c r="J161" s="7">
        <v>1.0542125795802599</v>
      </c>
      <c r="K161" s="7">
        <v>1.5629374228533299E-12</v>
      </c>
      <c r="L161" s="7">
        <v>1.72241156105726E-10</v>
      </c>
      <c r="M161" s="6" t="s">
        <v>330</v>
      </c>
    </row>
    <row r="162" spans="1:13" x14ac:dyDescent="0.2">
      <c r="A162" s="6" t="s">
        <v>331</v>
      </c>
      <c r="B162" s="7">
        <v>134.58493713853699</v>
      </c>
      <c r="C162" s="7">
        <v>102.191384563969</v>
      </c>
      <c r="D162" s="7">
        <v>125.87060207163999</v>
      </c>
      <c r="E162" s="7">
        <v>81.927112201183803</v>
      </c>
      <c r="F162" s="7">
        <v>353.89035050363202</v>
      </c>
      <c r="G162" s="7">
        <v>325.17207168303202</v>
      </c>
      <c r="H162" s="7">
        <v>111.143508993832</v>
      </c>
      <c r="I162" s="7">
        <v>339.53121109333199</v>
      </c>
      <c r="J162" s="7">
        <v>-1.6124887567161601</v>
      </c>
      <c r="K162" s="7">
        <v>1.6100083634923699E-12</v>
      </c>
      <c r="L162" s="7">
        <v>1.76402939479757E-10</v>
      </c>
      <c r="M162" s="6" t="s">
        <v>332</v>
      </c>
    </row>
    <row r="163" spans="1:13" x14ac:dyDescent="0.2">
      <c r="A163" s="6" t="s">
        <v>333</v>
      </c>
      <c r="B163" s="7">
        <v>248.557766787388</v>
      </c>
      <c r="C163" s="7">
        <v>247.410720523294</v>
      </c>
      <c r="D163" s="7">
        <v>231.775522435364</v>
      </c>
      <c r="E163" s="7">
        <v>178.24682519446699</v>
      </c>
      <c r="F163" s="7">
        <v>0</v>
      </c>
      <c r="G163" s="7">
        <v>0</v>
      </c>
      <c r="H163" s="7">
        <v>226.49770873512799</v>
      </c>
      <c r="I163" s="7">
        <v>0</v>
      </c>
      <c r="J163" s="7">
        <v>10.3062135831952</v>
      </c>
      <c r="K163" s="7">
        <v>1.65798760296946E-12</v>
      </c>
      <c r="L163" s="7">
        <v>1.7923539829032001E-10</v>
      </c>
      <c r="M163" s="6" t="s">
        <v>334</v>
      </c>
    </row>
    <row r="164" spans="1:13" x14ac:dyDescent="0.2">
      <c r="A164" s="6" t="s">
        <v>335</v>
      </c>
      <c r="B164" s="7">
        <v>141.859798605485</v>
      </c>
      <c r="C164" s="7">
        <v>155.97632380816401</v>
      </c>
      <c r="D164" s="7">
        <v>163.19774613426401</v>
      </c>
      <c r="E164" s="7">
        <v>192.63942598656701</v>
      </c>
      <c r="F164" s="7">
        <v>398.85524209703402</v>
      </c>
      <c r="G164" s="7">
        <v>409.30750281780303</v>
      </c>
      <c r="H164" s="7">
        <v>163.41832363361999</v>
      </c>
      <c r="I164" s="7">
        <v>404.08137245741898</v>
      </c>
      <c r="J164" s="7">
        <v>-1.30547269362815</v>
      </c>
      <c r="K164" s="7">
        <v>1.9818588568499399E-12</v>
      </c>
      <c r="L164" s="7">
        <v>2.0994910258889099E-10</v>
      </c>
      <c r="M164" s="6" t="s">
        <v>336</v>
      </c>
    </row>
    <row r="165" spans="1:13" x14ac:dyDescent="0.2">
      <c r="A165" s="6" t="s">
        <v>337</v>
      </c>
      <c r="B165" s="7">
        <v>9.6998152892639204</v>
      </c>
      <c r="C165" s="7">
        <v>6.2749095784893498</v>
      </c>
      <c r="D165" s="7">
        <v>6.0765118241481204</v>
      </c>
      <c r="E165" s="7">
        <v>6.6427388271230097</v>
      </c>
      <c r="F165" s="7">
        <v>53.291723369958703</v>
      </c>
      <c r="G165" s="7">
        <v>152.35334827107101</v>
      </c>
      <c r="H165" s="7">
        <v>7.1734938797560996</v>
      </c>
      <c r="I165" s="7">
        <v>102.822535820515</v>
      </c>
      <c r="J165" s="7">
        <v>-3.8519091157056899</v>
      </c>
      <c r="K165" s="7">
        <v>1.98263726528154E-12</v>
      </c>
      <c r="L165" s="7">
        <v>2.0994910258889099E-10</v>
      </c>
      <c r="M165" s="6" t="s">
        <v>338</v>
      </c>
    </row>
    <row r="166" spans="1:13" x14ac:dyDescent="0.2">
      <c r="A166" s="6" t="s">
        <v>339</v>
      </c>
      <c r="B166" s="7">
        <v>60.6238455578995</v>
      </c>
      <c r="C166" s="7">
        <v>95.020059331410096</v>
      </c>
      <c r="D166" s="7">
        <v>157.989307427851</v>
      </c>
      <c r="E166" s="7">
        <v>139.497515369583</v>
      </c>
      <c r="F166" s="7">
        <v>10.824881309522899</v>
      </c>
      <c r="G166" s="7">
        <v>12.5066181416551</v>
      </c>
      <c r="H166" s="7">
        <v>113.28268192168601</v>
      </c>
      <c r="I166" s="7">
        <v>11.665749725589</v>
      </c>
      <c r="J166" s="7">
        <v>3.2915546604895098</v>
      </c>
      <c r="K166" s="7">
        <v>2.23961586528096E-12</v>
      </c>
      <c r="L166" s="7">
        <v>2.3584399292444802E-10</v>
      </c>
      <c r="M166" s="6" t="s">
        <v>340</v>
      </c>
    </row>
    <row r="167" spans="1:13" x14ac:dyDescent="0.2">
      <c r="A167" s="6" t="s">
        <v>341</v>
      </c>
      <c r="B167" s="7">
        <v>3540.4325805813301</v>
      </c>
      <c r="C167" s="7">
        <v>3199.3074693755002</v>
      </c>
      <c r="D167" s="7">
        <v>4167.6190382478699</v>
      </c>
      <c r="E167" s="7">
        <v>2717.9873034311599</v>
      </c>
      <c r="F167" s="7">
        <v>1721.1561282141299</v>
      </c>
      <c r="G167" s="7">
        <v>1275.67505044882</v>
      </c>
      <c r="H167" s="7">
        <v>3406.3365979089699</v>
      </c>
      <c r="I167" s="7">
        <v>1498.4155893314801</v>
      </c>
      <c r="J167" s="7">
        <v>1.1838266974371401</v>
      </c>
      <c r="K167" s="7">
        <v>3.2474455502148102E-12</v>
      </c>
      <c r="L167" s="7">
        <v>3.4008469836641799E-10</v>
      </c>
      <c r="M167" s="6" t="s">
        <v>342</v>
      </c>
    </row>
    <row r="168" spans="1:13" x14ac:dyDescent="0.2">
      <c r="A168" s="6" t="s">
        <v>343</v>
      </c>
      <c r="B168" s="7">
        <v>99.423106714955097</v>
      </c>
      <c r="C168" s="7">
        <v>124.601775915717</v>
      </c>
      <c r="D168" s="7">
        <v>111.11335907013699</v>
      </c>
      <c r="E168" s="7">
        <v>125.104914577483</v>
      </c>
      <c r="F168" s="7">
        <v>24.147812152012499</v>
      </c>
      <c r="G168" s="7">
        <v>25.013236283310199</v>
      </c>
      <c r="H168" s="7">
        <v>115.060789069573</v>
      </c>
      <c r="I168" s="7">
        <v>24.580524217661399</v>
      </c>
      <c r="J168" s="7">
        <v>2.2304061223695402</v>
      </c>
      <c r="K168" s="7">
        <v>4.3626372660026003E-12</v>
      </c>
      <c r="L168" s="7">
        <v>4.5436148009384302E-10</v>
      </c>
      <c r="M168" s="6" t="s">
        <v>344</v>
      </c>
    </row>
    <row r="169" spans="1:13" x14ac:dyDescent="0.2">
      <c r="A169" s="6" t="s">
        <v>345</v>
      </c>
      <c r="B169" s="7">
        <v>2.4249538223159801</v>
      </c>
      <c r="C169" s="7">
        <v>0</v>
      </c>
      <c r="D169" s="7">
        <v>2.6042193532063398</v>
      </c>
      <c r="E169" s="7">
        <v>1.10712313785383</v>
      </c>
      <c r="F169" s="7">
        <v>184.02298226188901</v>
      </c>
      <c r="G169" s="7">
        <v>1082.3909518959699</v>
      </c>
      <c r="H169" s="7">
        <v>1.5340740783440401</v>
      </c>
      <c r="I169" s="7">
        <v>633.20696707892796</v>
      </c>
      <c r="J169" s="7">
        <v>-8.7045775795709908</v>
      </c>
      <c r="K169" s="7">
        <v>4.4478031473488004E-12</v>
      </c>
      <c r="L169" s="7">
        <v>4.6070004731145599E-10</v>
      </c>
      <c r="M169" s="6" t="s">
        <v>346</v>
      </c>
    </row>
    <row r="170" spans="1:13" x14ac:dyDescent="0.2">
      <c r="A170" s="6" t="s">
        <v>347</v>
      </c>
      <c r="B170" s="7">
        <v>26.674492045475802</v>
      </c>
      <c r="C170" s="7">
        <v>31.374547892446699</v>
      </c>
      <c r="D170" s="7">
        <v>14.7572430015026</v>
      </c>
      <c r="E170" s="7">
        <v>7.7498619649768399</v>
      </c>
      <c r="F170" s="7">
        <v>202.34201217031199</v>
      </c>
      <c r="G170" s="7">
        <v>125.066181416551</v>
      </c>
      <c r="H170" s="7">
        <v>20.139036226100501</v>
      </c>
      <c r="I170" s="7">
        <v>163.70409679343101</v>
      </c>
      <c r="J170" s="7">
        <v>-3.02331870241261</v>
      </c>
      <c r="K170" s="7">
        <v>5.1787803208445997E-12</v>
      </c>
      <c r="L170" s="7">
        <v>5.30615032333024E-10</v>
      </c>
      <c r="M170" s="6" t="s">
        <v>348</v>
      </c>
    </row>
    <row r="171" spans="1:13" x14ac:dyDescent="0.2">
      <c r="A171" s="6" t="s">
        <v>349</v>
      </c>
      <c r="B171" s="7">
        <v>0</v>
      </c>
      <c r="C171" s="7">
        <v>0</v>
      </c>
      <c r="D171" s="7">
        <v>0</v>
      </c>
      <c r="E171" s="7">
        <v>0</v>
      </c>
      <c r="F171" s="7">
        <v>69.945386923070799</v>
      </c>
      <c r="G171" s="7">
        <v>39.793784996175297</v>
      </c>
      <c r="H171" s="7">
        <v>0</v>
      </c>
      <c r="I171" s="7">
        <v>54.869585959623002</v>
      </c>
      <c r="J171" s="7">
        <v>-8.2093216938543794</v>
      </c>
      <c r="K171" s="7">
        <v>5.3075933605470996E-12</v>
      </c>
      <c r="L171" s="7">
        <v>5.4088942015682898E-10</v>
      </c>
      <c r="M171" s="6" t="s">
        <v>350</v>
      </c>
    </row>
    <row r="172" spans="1:13" x14ac:dyDescent="0.2">
      <c r="A172" s="6" t="s">
        <v>351</v>
      </c>
      <c r="B172" s="7">
        <v>99.423106714955097</v>
      </c>
      <c r="C172" s="7">
        <v>87.848734098850898</v>
      </c>
      <c r="D172" s="7">
        <v>96.356116068634407</v>
      </c>
      <c r="E172" s="7">
        <v>98.533959268991296</v>
      </c>
      <c r="F172" s="7">
        <v>0</v>
      </c>
      <c r="G172" s="7">
        <v>3.4108958568150198</v>
      </c>
      <c r="H172" s="7">
        <v>95.540479037857907</v>
      </c>
      <c r="I172" s="7">
        <v>1.7054479284075099</v>
      </c>
      <c r="J172" s="7">
        <v>6.0310322655836499</v>
      </c>
      <c r="K172" s="7">
        <v>5.9932429106102397E-12</v>
      </c>
      <c r="L172" s="7">
        <v>6.0562826670992401E-10</v>
      </c>
      <c r="M172" s="6" t="s">
        <v>352</v>
      </c>
    </row>
    <row r="173" spans="1:13" x14ac:dyDescent="0.2">
      <c r="A173" s="6" t="s">
        <v>353</v>
      </c>
      <c r="B173" s="7">
        <v>137.009890960853</v>
      </c>
      <c r="C173" s="7">
        <v>113.844788066878</v>
      </c>
      <c r="D173" s="7">
        <v>95.488042950899001</v>
      </c>
      <c r="E173" s="7">
        <v>68.641634546937695</v>
      </c>
      <c r="F173" s="7">
        <v>0.83268317765560396</v>
      </c>
      <c r="G173" s="7">
        <v>2.2739305712100202</v>
      </c>
      <c r="H173" s="7">
        <v>103.746089131392</v>
      </c>
      <c r="I173" s="7">
        <v>1.55330687443281</v>
      </c>
      <c r="J173" s="7">
        <v>6.1573955705873402</v>
      </c>
      <c r="K173" s="7">
        <v>6.0067588573709098E-12</v>
      </c>
      <c r="L173" s="7">
        <v>6.0562826670992401E-10</v>
      </c>
      <c r="M173" s="6" t="s">
        <v>354</v>
      </c>
    </row>
    <row r="174" spans="1:13" x14ac:dyDescent="0.2">
      <c r="A174" s="6" t="s">
        <v>355</v>
      </c>
      <c r="B174" s="7">
        <v>137.009890960853</v>
      </c>
      <c r="C174" s="7">
        <v>129.980269840136</v>
      </c>
      <c r="D174" s="7">
        <v>121.530236482962</v>
      </c>
      <c r="E174" s="7">
        <v>157.21148557524401</v>
      </c>
      <c r="F174" s="7">
        <v>34.140010283879803</v>
      </c>
      <c r="G174" s="7">
        <v>35.245923853755301</v>
      </c>
      <c r="H174" s="7">
        <v>136.43297071479901</v>
      </c>
      <c r="I174" s="7">
        <v>34.692967068817502</v>
      </c>
      <c r="J174" s="7">
        <v>1.9746786530607301</v>
      </c>
      <c r="K174" s="7">
        <v>7.8684313944299792E-12</v>
      </c>
      <c r="L174" s="7">
        <v>7.8086972293937298E-10</v>
      </c>
      <c r="M174" s="6" t="s">
        <v>356</v>
      </c>
    </row>
    <row r="175" spans="1:13" x14ac:dyDescent="0.2">
      <c r="A175" s="6" t="s">
        <v>357</v>
      </c>
      <c r="B175" s="7">
        <v>137.009890960853</v>
      </c>
      <c r="C175" s="7">
        <v>142.530088997115</v>
      </c>
      <c r="D175" s="7">
        <v>117.18987089428499</v>
      </c>
      <c r="E175" s="7">
        <v>131.74765340460601</v>
      </c>
      <c r="F175" s="7">
        <v>322.24838975271899</v>
      </c>
      <c r="G175" s="7">
        <v>329.71993282545202</v>
      </c>
      <c r="H175" s="7">
        <v>132.119376064215</v>
      </c>
      <c r="I175" s="7">
        <v>325.98416128908599</v>
      </c>
      <c r="J175" s="7">
        <v>-1.30408612178321</v>
      </c>
      <c r="K175" s="7">
        <v>8.3406395241429201E-12</v>
      </c>
      <c r="L175" s="7">
        <v>8.1915451906802603E-10</v>
      </c>
      <c r="M175" s="6" t="s">
        <v>358</v>
      </c>
    </row>
    <row r="176" spans="1:13" x14ac:dyDescent="0.2">
      <c r="A176" s="6" t="s">
        <v>359</v>
      </c>
      <c r="B176" s="7">
        <v>94.573199070323199</v>
      </c>
      <c r="C176" s="7">
        <v>104.880631526179</v>
      </c>
      <c r="D176" s="7">
        <v>125.002528953904</v>
      </c>
      <c r="E176" s="7">
        <v>99.641082406845101</v>
      </c>
      <c r="F176" s="7">
        <v>21.649762619045699</v>
      </c>
      <c r="G176" s="7">
        <v>20.465375140890099</v>
      </c>
      <c r="H176" s="7">
        <v>106.024360489313</v>
      </c>
      <c r="I176" s="7">
        <v>21.057568879967899</v>
      </c>
      <c r="J176" s="7">
        <v>2.3321191902223499</v>
      </c>
      <c r="K176" s="7">
        <v>9.5426232286743006E-12</v>
      </c>
      <c r="L176" s="7">
        <v>9.2285930254857897E-10</v>
      </c>
      <c r="M176" s="6" t="s">
        <v>360</v>
      </c>
    </row>
    <row r="177" spans="1:13" x14ac:dyDescent="0.2">
      <c r="A177" s="6" t="s">
        <v>361</v>
      </c>
      <c r="B177" s="7">
        <v>204.9085979857</v>
      </c>
      <c r="C177" s="7">
        <v>191.83294997095999</v>
      </c>
      <c r="D177" s="7">
        <v>137.1555526022</v>
      </c>
      <c r="E177" s="7">
        <v>164.961347540221</v>
      </c>
      <c r="F177" s="7">
        <v>0</v>
      </c>
      <c r="G177" s="7">
        <v>0</v>
      </c>
      <c r="H177" s="7">
        <v>174.71461202476999</v>
      </c>
      <c r="I177" s="7">
        <v>0</v>
      </c>
      <c r="J177" s="7">
        <v>9.9287201357230597</v>
      </c>
      <c r="K177" s="7">
        <v>1.19122917837217E-11</v>
      </c>
      <c r="L177" s="7">
        <v>1.1461801561443899E-9</v>
      </c>
      <c r="M177" s="6" t="s">
        <v>362</v>
      </c>
    </row>
    <row r="178" spans="1:13" x14ac:dyDescent="0.2">
      <c r="A178" s="6" t="s">
        <v>363</v>
      </c>
      <c r="B178" s="7">
        <v>568.65167133309706</v>
      </c>
      <c r="C178" s="7">
        <v>597.90924126462801</v>
      </c>
      <c r="D178" s="7">
        <v>834.218266143763</v>
      </c>
      <c r="E178" s="7">
        <v>743.98674863777705</v>
      </c>
      <c r="F178" s="7">
        <v>210.66884394686801</v>
      </c>
      <c r="G178" s="7">
        <v>316.07634939819201</v>
      </c>
      <c r="H178" s="7">
        <v>686.19148184481605</v>
      </c>
      <c r="I178" s="7">
        <v>263.37259667252999</v>
      </c>
      <c r="J178" s="7">
        <v>1.3883780848268299</v>
      </c>
      <c r="K178" s="7">
        <v>1.5775151092065201E-11</v>
      </c>
      <c r="L178" s="7">
        <v>1.4993037285394001E-9</v>
      </c>
      <c r="M178" s="6" t="s">
        <v>364</v>
      </c>
    </row>
    <row r="179" spans="1:13" x14ac:dyDescent="0.2">
      <c r="A179" s="6" t="s">
        <v>365</v>
      </c>
      <c r="B179" s="7">
        <v>75.173568491795294</v>
      </c>
      <c r="C179" s="7">
        <v>45.717198357565202</v>
      </c>
      <c r="D179" s="7">
        <v>72.918141889777402</v>
      </c>
      <c r="E179" s="7">
        <v>68.641634546937695</v>
      </c>
      <c r="F179" s="7">
        <v>200.676645815001</v>
      </c>
      <c r="G179" s="7">
        <v>268.32380740278199</v>
      </c>
      <c r="H179" s="7">
        <v>65.612635821518893</v>
      </c>
      <c r="I179" s="7">
        <v>234.50022660889101</v>
      </c>
      <c r="J179" s="7">
        <v>-1.8396179846098399</v>
      </c>
      <c r="K179" s="7">
        <v>1.5819612013077201E-11</v>
      </c>
      <c r="L179" s="7">
        <v>1.4993037285394001E-9</v>
      </c>
      <c r="M179" s="6" t="s">
        <v>366</v>
      </c>
    </row>
    <row r="180" spans="1:13" x14ac:dyDescent="0.2">
      <c r="A180" s="6" t="s">
        <v>367</v>
      </c>
      <c r="B180" s="7">
        <v>386.78013465939898</v>
      </c>
      <c r="C180" s="7">
        <v>337.052285930285</v>
      </c>
      <c r="D180" s="7">
        <v>310.770176149289</v>
      </c>
      <c r="E180" s="7">
        <v>283.42352329058201</v>
      </c>
      <c r="F180" s="7">
        <v>0</v>
      </c>
      <c r="G180" s="7">
        <v>1.1369652856050101</v>
      </c>
      <c r="H180" s="7">
        <v>329.50653000738902</v>
      </c>
      <c r="I180" s="7">
        <v>0.56848264280250405</v>
      </c>
      <c r="J180" s="7">
        <v>9.4096038510253308</v>
      </c>
      <c r="K180" s="7">
        <v>1.8431525284887901E-11</v>
      </c>
      <c r="L180" s="7">
        <v>1.73815702375647E-9</v>
      </c>
      <c r="M180" s="6" t="s">
        <v>368</v>
      </c>
    </row>
    <row r="181" spans="1:13" x14ac:dyDescent="0.2">
      <c r="A181" s="6" t="s">
        <v>369</v>
      </c>
      <c r="B181" s="7">
        <v>0</v>
      </c>
      <c r="C181" s="7">
        <v>0.89641565406990698</v>
      </c>
      <c r="D181" s="7">
        <v>1.7361462354708901</v>
      </c>
      <c r="E181" s="7">
        <v>0</v>
      </c>
      <c r="F181" s="7">
        <v>24.147812152012499</v>
      </c>
      <c r="G181" s="7">
        <v>201.24285555208601</v>
      </c>
      <c r="H181" s="7">
        <v>0.65814047238519902</v>
      </c>
      <c r="I181" s="7">
        <v>112.69533385205</v>
      </c>
      <c r="J181" s="7">
        <v>-7.2556919149259604</v>
      </c>
      <c r="K181" s="7">
        <v>2.0313462612699E-11</v>
      </c>
      <c r="L181" s="7">
        <v>1.9046812131759301E-9</v>
      </c>
      <c r="M181" s="6" t="s">
        <v>370</v>
      </c>
    </row>
    <row r="182" spans="1:13" x14ac:dyDescent="0.2">
      <c r="A182" s="6" t="s">
        <v>371</v>
      </c>
      <c r="B182" s="7">
        <v>25.462015134317799</v>
      </c>
      <c r="C182" s="7">
        <v>36.753041816866201</v>
      </c>
      <c r="D182" s="7">
        <v>29.5144860030051</v>
      </c>
      <c r="E182" s="7">
        <v>19.928216481368999</v>
      </c>
      <c r="F182" s="7">
        <v>135.72735795786301</v>
      </c>
      <c r="G182" s="7">
        <v>134.161903701391</v>
      </c>
      <c r="H182" s="7">
        <v>27.914439858889502</v>
      </c>
      <c r="I182" s="7">
        <v>134.94463082962699</v>
      </c>
      <c r="J182" s="7">
        <v>-2.2609975402501501</v>
      </c>
      <c r="K182" s="7">
        <v>2.03983268939443E-11</v>
      </c>
      <c r="L182" s="7">
        <v>1.9046812131759301E-9</v>
      </c>
      <c r="M182" s="6" t="s">
        <v>372</v>
      </c>
    </row>
    <row r="183" spans="1:13" x14ac:dyDescent="0.2">
      <c r="A183" s="6" t="s">
        <v>373</v>
      </c>
      <c r="B183" s="7">
        <v>177.02162902906599</v>
      </c>
      <c r="C183" s="7">
        <v>176.59388385177201</v>
      </c>
      <c r="D183" s="7">
        <v>266.49844714478201</v>
      </c>
      <c r="E183" s="7">
        <v>257.95969111994299</v>
      </c>
      <c r="F183" s="7">
        <v>58.287822435892302</v>
      </c>
      <c r="G183" s="7">
        <v>68.2179171363005</v>
      </c>
      <c r="H183" s="7">
        <v>219.518412786391</v>
      </c>
      <c r="I183" s="7">
        <v>63.252869786096397</v>
      </c>
      <c r="J183" s="7">
        <v>1.8018668519814001</v>
      </c>
      <c r="K183" s="7">
        <v>2.0737627575090999E-11</v>
      </c>
      <c r="L183" s="7">
        <v>1.9268712288522099E-9</v>
      </c>
      <c r="M183" s="6" t="s">
        <v>374</v>
      </c>
    </row>
    <row r="184" spans="1:13" x14ac:dyDescent="0.2">
      <c r="A184" s="6" t="s">
        <v>375</v>
      </c>
      <c r="B184" s="7">
        <v>3094.24107727519</v>
      </c>
      <c r="C184" s="7">
        <v>2245.5212134451199</v>
      </c>
      <c r="D184" s="7">
        <v>3254.4061183901799</v>
      </c>
      <c r="E184" s="7">
        <v>3412.1535108655198</v>
      </c>
      <c r="F184" s="7">
        <v>1340.6199160255201</v>
      </c>
      <c r="G184" s="7">
        <v>1526.9443785675301</v>
      </c>
      <c r="H184" s="7">
        <v>3001.5804799940001</v>
      </c>
      <c r="I184" s="7">
        <v>1433.78214729652</v>
      </c>
      <c r="J184" s="7">
        <v>1.06623098538477</v>
      </c>
      <c r="K184" s="7">
        <v>2.4967301033053699E-11</v>
      </c>
      <c r="L184" s="7">
        <v>2.2973552965122998E-9</v>
      </c>
      <c r="M184" s="6" t="s">
        <v>376</v>
      </c>
    </row>
    <row r="185" spans="1:13" x14ac:dyDescent="0.2">
      <c r="A185" s="6" t="s">
        <v>377</v>
      </c>
      <c r="B185" s="7">
        <v>7.2748614669479403</v>
      </c>
      <c r="C185" s="7">
        <v>0</v>
      </c>
      <c r="D185" s="7">
        <v>0.86807311773544504</v>
      </c>
      <c r="E185" s="7">
        <v>4.4284925514153404</v>
      </c>
      <c r="F185" s="7">
        <v>92.427832719772098</v>
      </c>
      <c r="G185" s="7">
        <v>60.2591601370654</v>
      </c>
      <c r="H185" s="7">
        <v>3.1428567840246799</v>
      </c>
      <c r="I185" s="7">
        <v>76.343496428418803</v>
      </c>
      <c r="J185" s="7">
        <v>-4.7262672943575899</v>
      </c>
      <c r="K185" s="7">
        <v>2.5315648484801101E-11</v>
      </c>
      <c r="L185" s="7">
        <v>2.31815515473143E-9</v>
      </c>
      <c r="M185" s="6" t="s">
        <v>378</v>
      </c>
    </row>
    <row r="186" spans="1:13" x14ac:dyDescent="0.2">
      <c r="A186" s="6" t="s">
        <v>379</v>
      </c>
      <c r="B186" s="7">
        <v>36.374307334739697</v>
      </c>
      <c r="C186" s="7">
        <v>22.410391351747698</v>
      </c>
      <c r="D186" s="7">
        <v>39.063290298094998</v>
      </c>
      <c r="E186" s="7">
        <v>33.213694135615</v>
      </c>
      <c r="F186" s="7">
        <v>156.54443739925401</v>
      </c>
      <c r="G186" s="7">
        <v>135.29886898699601</v>
      </c>
      <c r="H186" s="7">
        <v>32.765420780049404</v>
      </c>
      <c r="I186" s="7">
        <v>145.921653193125</v>
      </c>
      <c r="J186" s="7">
        <v>-2.1608739625245699</v>
      </c>
      <c r="K186" s="7">
        <v>2.581089085198E-11</v>
      </c>
      <c r="L186" s="7">
        <v>2.35214151970808E-9</v>
      </c>
      <c r="M186" s="6" t="s">
        <v>380</v>
      </c>
    </row>
    <row r="187" spans="1:13" x14ac:dyDescent="0.2">
      <c r="A187" s="6" t="s">
        <v>381</v>
      </c>
      <c r="B187" s="7">
        <v>2.4249538223159801</v>
      </c>
      <c r="C187" s="7">
        <v>3.5856626162796301</v>
      </c>
      <c r="D187" s="7">
        <v>4.3403655886772299</v>
      </c>
      <c r="E187" s="7">
        <v>5.5356156892691697</v>
      </c>
      <c r="F187" s="7">
        <v>23.315128974356899</v>
      </c>
      <c r="G187" s="7">
        <v>218.29733483616201</v>
      </c>
      <c r="H187" s="7">
        <v>3.9716494291354998</v>
      </c>
      <c r="I187" s="7">
        <v>120.806231905259</v>
      </c>
      <c r="J187" s="7">
        <v>-4.9146823801664796</v>
      </c>
      <c r="K187" s="7">
        <v>2.94390685325155E-11</v>
      </c>
      <c r="L187" s="7">
        <v>2.66994040207574E-9</v>
      </c>
      <c r="M187" s="6" t="s">
        <v>382</v>
      </c>
    </row>
    <row r="188" spans="1:13" x14ac:dyDescent="0.2">
      <c r="A188" s="6" t="s">
        <v>383</v>
      </c>
      <c r="B188" s="7">
        <v>21.824584400843801</v>
      </c>
      <c r="C188" s="7">
        <v>18.824728735468</v>
      </c>
      <c r="D188" s="7">
        <v>13.0210967660317</v>
      </c>
      <c r="E188" s="7">
        <v>19.928216481368999</v>
      </c>
      <c r="F188" s="7">
        <v>103.25271402929501</v>
      </c>
      <c r="G188" s="7">
        <v>105.737771561266</v>
      </c>
      <c r="H188" s="7">
        <v>18.3996565959281</v>
      </c>
      <c r="I188" s="7">
        <v>104.49524279528001</v>
      </c>
      <c r="J188" s="7">
        <v>-2.5189258377695798</v>
      </c>
      <c r="K188" s="7">
        <v>3.2474516271931802E-11</v>
      </c>
      <c r="L188" s="7">
        <v>2.9312116949260298E-9</v>
      </c>
      <c r="M188" s="6" t="s">
        <v>384</v>
      </c>
    </row>
    <row r="189" spans="1:13" x14ac:dyDescent="0.2">
      <c r="A189" s="6" t="s">
        <v>385</v>
      </c>
      <c r="B189" s="7">
        <v>431.641780372244</v>
      </c>
      <c r="C189" s="7">
        <v>398.90496606110798</v>
      </c>
      <c r="D189" s="7">
        <v>519.10772440579603</v>
      </c>
      <c r="E189" s="7">
        <v>474.95582613929503</v>
      </c>
      <c r="F189" s="7">
        <v>219.82835890108001</v>
      </c>
      <c r="G189" s="7">
        <v>180.777480411196</v>
      </c>
      <c r="H189" s="7">
        <v>456.152574244611</v>
      </c>
      <c r="I189" s="7">
        <v>200.30291965613799</v>
      </c>
      <c r="J189" s="7">
        <v>1.1828634156023501</v>
      </c>
      <c r="K189" s="7">
        <v>3.4267830430781203E-11</v>
      </c>
      <c r="L189" s="7">
        <v>3.0784205014950598E-9</v>
      </c>
      <c r="M189" s="6" t="s">
        <v>386</v>
      </c>
    </row>
    <row r="190" spans="1:13" x14ac:dyDescent="0.2">
      <c r="A190" s="6" t="s">
        <v>387</v>
      </c>
      <c r="B190" s="7">
        <v>172.17172138443399</v>
      </c>
      <c r="C190" s="7">
        <v>209.761263052358</v>
      </c>
      <c r="D190" s="7">
        <v>299.48522561872898</v>
      </c>
      <c r="E190" s="7">
        <v>325.49420252902701</v>
      </c>
      <c r="F190" s="7">
        <v>69.112703745415203</v>
      </c>
      <c r="G190" s="7">
        <v>68.2179171363005</v>
      </c>
      <c r="H190" s="7">
        <v>251.72810314613699</v>
      </c>
      <c r="I190" s="7">
        <v>68.665310440857795</v>
      </c>
      <c r="J190" s="7">
        <v>1.87520826103782</v>
      </c>
      <c r="K190" s="7">
        <v>3.5777698147507998E-11</v>
      </c>
      <c r="L190" s="7">
        <v>3.1988974923868598E-9</v>
      </c>
      <c r="M190" s="6" t="s">
        <v>388</v>
      </c>
    </row>
    <row r="191" spans="1:13" x14ac:dyDescent="0.2">
      <c r="A191" s="6" t="s">
        <v>389</v>
      </c>
      <c r="B191" s="7">
        <v>1.2124769111579901</v>
      </c>
      <c r="C191" s="7">
        <v>0.89641565406990698</v>
      </c>
      <c r="D191" s="7">
        <v>10.416877412825301</v>
      </c>
      <c r="E191" s="7">
        <v>2.2142462757076702</v>
      </c>
      <c r="F191" s="7">
        <v>80.770268232593594</v>
      </c>
      <c r="G191" s="7">
        <v>85.2723964203756</v>
      </c>
      <c r="H191" s="7">
        <v>3.6850040634402301</v>
      </c>
      <c r="I191" s="7">
        <v>83.021332326484597</v>
      </c>
      <c r="J191" s="7">
        <v>-4.4237183516160004</v>
      </c>
      <c r="K191" s="7">
        <v>4.5821351666552E-11</v>
      </c>
      <c r="L191" s="7">
        <v>4.0397382364627602E-9</v>
      </c>
      <c r="M191" s="6" t="s">
        <v>390</v>
      </c>
    </row>
    <row r="192" spans="1:13" x14ac:dyDescent="0.2">
      <c r="A192" s="6" t="s">
        <v>391</v>
      </c>
      <c r="B192" s="7">
        <v>1.2124769111579901</v>
      </c>
      <c r="C192" s="7">
        <v>0.89641565406990698</v>
      </c>
      <c r="D192" s="7">
        <v>0.86807311773544504</v>
      </c>
      <c r="E192" s="7">
        <v>1.10712313785383</v>
      </c>
      <c r="F192" s="7">
        <v>59.120505613547898</v>
      </c>
      <c r="G192" s="7">
        <v>57.985229565855398</v>
      </c>
      <c r="H192" s="7">
        <v>1.0210222052042901</v>
      </c>
      <c r="I192" s="7">
        <v>58.552867589701698</v>
      </c>
      <c r="J192" s="7">
        <v>-5.8663174216388896</v>
      </c>
      <c r="K192" s="7">
        <v>4.7105187744999902E-11</v>
      </c>
      <c r="L192" s="7">
        <v>4.1336983041966303E-9</v>
      </c>
      <c r="M192" s="6" t="s">
        <v>392</v>
      </c>
    </row>
    <row r="193" spans="1:13" x14ac:dyDescent="0.2">
      <c r="A193" s="6" t="s">
        <v>393</v>
      </c>
      <c r="B193" s="7">
        <v>61.8363224690575</v>
      </c>
      <c r="C193" s="7">
        <v>55.577770552334201</v>
      </c>
      <c r="D193" s="7">
        <v>74.6542881252483</v>
      </c>
      <c r="E193" s="7">
        <v>63.106018857668602</v>
      </c>
      <c r="F193" s="7">
        <v>174.030784130021</v>
      </c>
      <c r="G193" s="7">
        <v>276.28256440201699</v>
      </c>
      <c r="H193" s="7">
        <v>63.793600001077102</v>
      </c>
      <c r="I193" s="7">
        <v>225.156674266019</v>
      </c>
      <c r="J193" s="7">
        <v>-1.8127922293782199</v>
      </c>
      <c r="K193" s="7">
        <v>4.9856403173205999E-11</v>
      </c>
      <c r="L193" s="7">
        <v>4.3549683048300496E-9</v>
      </c>
      <c r="M193" s="6" t="s">
        <v>394</v>
      </c>
    </row>
    <row r="194" spans="1:13" x14ac:dyDescent="0.2">
      <c r="A194" s="6" t="s">
        <v>395</v>
      </c>
      <c r="B194" s="7">
        <v>1.2124769111579901</v>
      </c>
      <c r="C194" s="7">
        <v>0</v>
      </c>
      <c r="D194" s="7">
        <v>2.6042193532063398</v>
      </c>
      <c r="E194" s="7">
        <v>0</v>
      </c>
      <c r="F194" s="7">
        <v>69.945386923070799</v>
      </c>
      <c r="G194" s="7">
        <v>53.437368423435402</v>
      </c>
      <c r="H194" s="7">
        <v>0.95417406609108102</v>
      </c>
      <c r="I194" s="7">
        <v>61.691377673253101</v>
      </c>
      <c r="J194" s="7">
        <v>-5.9592419401652901</v>
      </c>
      <c r="K194" s="7">
        <v>6.0763715237873399E-11</v>
      </c>
      <c r="L194" s="7">
        <v>5.2592521567757601E-9</v>
      </c>
      <c r="M194" s="6" t="s">
        <v>396</v>
      </c>
    </row>
    <row r="195" spans="1:13" x14ac:dyDescent="0.2">
      <c r="A195" s="6" t="s">
        <v>397</v>
      </c>
      <c r="B195" s="7">
        <v>0</v>
      </c>
      <c r="C195" s="7">
        <v>0</v>
      </c>
      <c r="D195" s="7">
        <v>0</v>
      </c>
      <c r="E195" s="7">
        <v>1.10712313785383</v>
      </c>
      <c r="F195" s="7">
        <v>70.778070100726396</v>
      </c>
      <c r="G195" s="7">
        <v>48.889507281015398</v>
      </c>
      <c r="H195" s="7">
        <v>0.276780784463459</v>
      </c>
      <c r="I195" s="7">
        <v>59.833788690870897</v>
      </c>
      <c r="J195" s="7">
        <v>-7.6117219726398497</v>
      </c>
      <c r="K195" s="7">
        <v>6.2874634263078304E-11</v>
      </c>
      <c r="L195" s="7">
        <v>5.4172213293484104E-9</v>
      </c>
      <c r="M195" s="6" t="s">
        <v>398</v>
      </c>
    </row>
    <row r="196" spans="1:13" x14ac:dyDescent="0.2">
      <c r="A196" s="6" t="s">
        <v>399</v>
      </c>
      <c r="B196" s="7">
        <v>115.185306560009</v>
      </c>
      <c r="C196" s="7">
        <v>126.39460722385699</v>
      </c>
      <c r="D196" s="7">
        <v>158.85738054558601</v>
      </c>
      <c r="E196" s="7">
        <v>143.92600792099901</v>
      </c>
      <c r="F196" s="7">
        <v>0</v>
      </c>
      <c r="G196" s="7">
        <v>0</v>
      </c>
      <c r="H196" s="7">
        <v>136.09082556261299</v>
      </c>
      <c r="I196" s="7">
        <v>0</v>
      </c>
      <c r="J196" s="7">
        <v>9.5728141130449007</v>
      </c>
      <c r="K196" s="7">
        <v>6.5828017198273195E-11</v>
      </c>
      <c r="L196" s="7">
        <v>5.62717346521893E-9</v>
      </c>
      <c r="M196" s="6" t="s">
        <v>400</v>
      </c>
    </row>
    <row r="197" spans="1:13" x14ac:dyDescent="0.2">
      <c r="A197" s="6" t="s">
        <v>401</v>
      </c>
      <c r="B197" s="7">
        <v>139.43484478316901</v>
      </c>
      <c r="C197" s="7">
        <v>147.90858292153499</v>
      </c>
      <c r="D197" s="7">
        <v>198.788743961417</v>
      </c>
      <c r="E197" s="7">
        <v>221.424627570767</v>
      </c>
      <c r="F197" s="7">
        <v>48.295624304024997</v>
      </c>
      <c r="G197" s="7">
        <v>48.889507281015398</v>
      </c>
      <c r="H197" s="7">
        <v>176.88919980922199</v>
      </c>
      <c r="I197" s="7">
        <v>48.592565792520197</v>
      </c>
      <c r="J197" s="7">
        <v>1.8653154195738999</v>
      </c>
      <c r="K197" s="7">
        <v>6.5905170629311706E-11</v>
      </c>
      <c r="L197" s="7">
        <v>5.62717346521893E-9</v>
      </c>
      <c r="M197" s="6" t="s">
        <v>402</v>
      </c>
    </row>
    <row r="198" spans="1:13" x14ac:dyDescent="0.2">
      <c r="A198" s="6" t="s">
        <v>403</v>
      </c>
      <c r="B198" s="7">
        <v>134.58493713853699</v>
      </c>
      <c r="C198" s="7">
        <v>108.46629414245901</v>
      </c>
      <c r="D198" s="7">
        <v>151.91279560370299</v>
      </c>
      <c r="E198" s="7">
        <v>73.070127098353097</v>
      </c>
      <c r="F198" s="7">
        <v>21.649762619045699</v>
      </c>
      <c r="G198" s="7">
        <v>19.328409855285098</v>
      </c>
      <c r="H198" s="7">
        <v>117.00853849576301</v>
      </c>
      <c r="I198" s="7">
        <v>20.489086237165399</v>
      </c>
      <c r="J198" s="7">
        <v>2.50995117798707</v>
      </c>
      <c r="K198" s="7">
        <v>7.3500674488244306E-11</v>
      </c>
      <c r="L198" s="7">
        <v>6.2475573315007701E-9</v>
      </c>
      <c r="M198" s="6" t="s">
        <v>404</v>
      </c>
    </row>
    <row r="199" spans="1:13" x14ac:dyDescent="0.2">
      <c r="A199" s="6" t="s">
        <v>405</v>
      </c>
      <c r="B199" s="7">
        <v>21.824584400843801</v>
      </c>
      <c r="C199" s="7">
        <v>18.824728735468</v>
      </c>
      <c r="D199" s="7">
        <v>22.569901061121602</v>
      </c>
      <c r="E199" s="7">
        <v>14.392600792099801</v>
      </c>
      <c r="F199" s="7">
        <v>111.579545805851</v>
      </c>
      <c r="G199" s="7">
        <v>96.642049276425695</v>
      </c>
      <c r="H199" s="7">
        <v>19.4029537473833</v>
      </c>
      <c r="I199" s="7">
        <v>104.110797541138</v>
      </c>
      <c r="J199" s="7">
        <v>-2.4223203949580001</v>
      </c>
      <c r="K199" s="7">
        <v>1.03972256773279E-10</v>
      </c>
      <c r="L199" s="7">
        <v>8.7590850095000104E-9</v>
      </c>
      <c r="M199" s="6" t="s">
        <v>406</v>
      </c>
    </row>
    <row r="200" spans="1:13" x14ac:dyDescent="0.2">
      <c r="A200" s="6" t="s">
        <v>407</v>
      </c>
      <c r="B200" s="7">
        <v>116.397783471167</v>
      </c>
      <c r="C200" s="7">
        <v>173.904636889562</v>
      </c>
      <c r="D200" s="7">
        <v>123.26638271843299</v>
      </c>
      <c r="E200" s="7">
        <v>106.283821233968</v>
      </c>
      <c r="F200" s="7">
        <v>0</v>
      </c>
      <c r="G200" s="7">
        <v>0</v>
      </c>
      <c r="H200" s="7">
        <v>129.96315607828299</v>
      </c>
      <c r="I200" s="7">
        <v>0</v>
      </c>
      <c r="J200" s="7">
        <v>9.5073615416513704</v>
      </c>
      <c r="K200" s="7">
        <v>1.0482628449556E-10</v>
      </c>
      <c r="L200" s="7">
        <v>8.7919567372272003E-9</v>
      </c>
      <c r="M200" s="6" t="s">
        <v>408</v>
      </c>
    </row>
    <row r="201" spans="1:13" x14ac:dyDescent="0.2">
      <c r="A201" s="6" t="s">
        <v>409</v>
      </c>
      <c r="B201" s="7">
        <v>459.52874932887801</v>
      </c>
      <c r="C201" s="7">
        <v>207.072016090148</v>
      </c>
      <c r="D201" s="7">
        <v>546.01799105559496</v>
      </c>
      <c r="E201" s="7">
        <v>304.45886290980502</v>
      </c>
      <c r="F201" s="7">
        <v>86.599050476182896</v>
      </c>
      <c r="G201" s="7">
        <v>98.915979847635697</v>
      </c>
      <c r="H201" s="7">
        <v>379.269404846106</v>
      </c>
      <c r="I201" s="7">
        <v>92.757515161909296</v>
      </c>
      <c r="J201" s="7">
        <v>2.0338438063196098</v>
      </c>
      <c r="K201" s="7">
        <v>1.28169875274127E-10</v>
      </c>
      <c r="L201" s="7">
        <v>1.07024668978902E-8</v>
      </c>
      <c r="M201" s="6" t="s">
        <v>410</v>
      </c>
    </row>
    <row r="202" spans="1:13" x14ac:dyDescent="0.2">
      <c r="A202" s="6" t="s">
        <v>411</v>
      </c>
      <c r="B202" s="7">
        <v>101.848060537271</v>
      </c>
      <c r="C202" s="7">
        <v>94.123643677340198</v>
      </c>
      <c r="D202" s="7">
        <v>163.19774613426401</v>
      </c>
      <c r="E202" s="7">
        <v>146.140254196706</v>
      </c>
      <c r="F202" s="7">
        <v>0</v>
      </c>
      <c r="G202" s="7">
        <v>0</v>
      </c>
      <c r="H202" s="7">
        <v>126.327426136395</v>
      </c>
      <c r="I202" s="7">
        <v>0</v>
      </c>
      <c r="J202" s="7">
        <v>9.4647121824962301</v>
      </c>
      <c r="K202" s="7">
        <v>1.42667353944751E-10</v>
      </c>
      <c r="L202" s="7">
        <v>1.1860788131678699E-8</v>
      </c>
      <c r="M202" s="6" t="s">
        <v>412</v>
      </c>
    </row>
    <row r="203" spans="1:13" x14ac:dyDescent="0.2">
      <c r="A203" s="6" t="s">
        <v>413</v>
      </c>
      <c r="B203" s="7">
        <v>130.947506405063</v>
      </c>
      <c r="C203" s="7">
        <v>112.051956758738</v>
      </c>
      <c r="D203" s="7">
        <v>124.134455836169</v>
      </c>
      <c r="E203" s="7">
        <v>92.998343579722103</v>
      </c>
      <c r="F203" s="7">
        <v>272.28739909338299</v>
      </c>
      <c r="G203" s="7">
        <v>330.85689811105698</v>
      </c>
      <c r="H203" s="7">
        <v>115.033065644923</v>
      </c>
      <c r="I203" s="7">
        <v>301.57214860222001</v>
      </c>
      <c r="J203" s="7">
        <v>-1.3879556444254699</v>
      </c>
      <c r="K203" s="7">
        <v>1.8102748431739599E-10</v>
      </c>
      <c r="L203" s="7">
        <v>1.4984174520682299E-8</v>
      </c>
      <c r="M203" s="6" t="s">
        <v>414</v>
      </c>
    </row>
    <row r="204" spans="1:13" x14ac:dyDescent="0.2">
      <c r="A204" s="6" t="s">
        <v>415</v>
      </c>
      <c r="B204" s="7">
        <v>383.14270392592499</v>
      </c>
      <c r="C204" s="7">
        <v>239.34297963666501</v>
      </c>
      <c r="D204" s="7">
        <v>302.95751808966997</v>
      </c>
      <c r="E204" s="7">
        <v>200.38928795154399</v>
      </c>
      <c r="F204" s="7">
        <v>822.69097952373704</v>
      </c>
      <c r="G204" s="7">
        <v>685.59006721981996</v>
      </c>
      <c r="H204" s="7">
        <v>281.45812240095103</v>
      </c>
      <c r="I204" s="7">
        <v>754.14052337177804</v>
      </c>
      <c r="J204" s="7">
        <v>-1.42467080314739</v>
      </c>
      <c r="K204" s="7">
        <v>1.9975517583964801E-10</v>
      </c>
      <c r="L204" s="7">
        <v>1.63911660521235E-8</v>
      </c>
      <c r="M204" s="6" t="s">
        <v>416</v>
      </c>
    </row>
    <row r="205" spans="1:13" x14ac:dyDescent="0.2">
      <c r="A205" s="6" t="s">
        <v>417</v>
      </c>
      <c r="B205" s="7">
        <v>63.048799380215399</v>
      </c>
      <c r="C205" s="7">
        <v>54.681354898264303</v>
      </c>
      <c r="D205" s="7">
        <v>66.841630065629303</v>
      </c>
      <c r="E205" s="7">
        <v>48.713418065568703</v>
      </c>
      <c r="F205" s="7">
        <v>203.174695347967</v>
      </c>
      <c r="G205" s="7">
        <v>169.40782755514601</v>
      </c>
      <c r="H205" s="7">
        <v>58.321300602419399</v>
      </c>
      <c r="I205" s="7">
        <v>186.29126145155701</v>
      </c>
      <c r="J205" s="7">
        <v>-1.6763859540558601</v>
      </c>
      <c r="K205" s="7">
        <v>2.1253411255117599E-10</v>
      </c>
      <c r="L205" s="7">
        <v>1.73645866526187E-8</v>
      </c>
      <c r="M205" s="6" t="s">
        <v>418</v>
      </c>
    </row>
    <row r="206" spans="1:13" x14ac:dyDescent="0.2">
      <c r="A206" s="6" t="s">
        <v>419</v>
      </c>
      <c r="B206" s="7">
        <v>249.77024369854601</v>
      </c>
      <c r="C206" s="7">
        <v>199.90069085758901</v>
      </c>
      <c r="D206" s="7">
        <v>179.69113537123701</v>
      </c>
      <c r="E206" s="7">
        <v>233.60298208715901</v>
      </c>
      <c r="F206" s="7">
        <v>77.439535521971194</v>
      </c>
      <c r="G206" s="7">
        <v>76.176674135535606</v>
      </c>
      <c r="H206" s="7">
        <v>215.74126300363301</v>
      </c>
      <c r="I206" s="7">
        <v>76.8081048287534</v>
      </c>
      <c r="J206" s="7">
        <v>1.48534127819022</v>
      </c>
      <c r="K206" s="7">
        <v>2.5630032461898498E-10</v>
      </c>
      <c r="L206" s="7">
        <v>2.0850526408381299E-8</v>
      </c>
      <c r="M206" s="6" t="s">
        <v>420</v>
      </c>
    </row>
    <row r="207" spans="1:13" x14ac:dyDescent="0.2">
      <c r="A207" s="6" t="s">
        <v>421</v>
      </c>
      <c r="B207" s="7">
        <v>229.15813620885999</v>
      </c>
      <c r="C207" s="7">
        <v>164.94048034886299</v>
      </c>
      <c r="D207" s="7">
        <v>236.115888024041</v>
      </c>
      <c r="E207" s="7">
        <v>158.318608713098</v>
      </c>
      <c r="F207" s="7">
        <v>450.48159911168199</v>
      </c>
      <c r="G207" s="7">
        <v>532.09975366314404</v>
      </c>
      <c r="H207" s="7">
        <v>197.13327832371601</v>
      </c>
      <c r="I207" s="7">
        <v>491.29067638741299</v>
      </c>
      <c r="J207" s="7">
        <v>-1.3162165907010399</v>
      </c>
      <c r="K207" s="7">
        <v>2.9731133545821699E-10</v>
      </c>
      <c r="L207" s="7">
        <v>2.39810058025979E-8</v>
      </c>
      <c r="M207" s="6" t="s">
        <v>422</v>
      </c>
    </row>
    <row r="208" spans="1:13" x14ac:dyDescent="0.2">
      <c r="A208" s="6" t="s">
        <v>423</v>
      </c>
      <c r="B208" s="7">
        <v>337.06858130192097</v>
      </c>
      <c r="C208" s="7">
        <v>359.46267728203298</v>
      </c>
      <c r="D208" s="7">
        <v>553.83064911521399</v>
      </c>
      <c r="E208" s="7">
        <v>484.91993437998002</v>
      </c>
      <c r="F208" s="7">
        <v>177.36151684064399</v>
      </c>
      <c r="G208" s="7">
        <v>140.983695415021</v>
      </c>
      <c r="H208" s="7">
        <v>433.82046051978699</v>
      </c>
      <c r="I208" s="7">
        <v>159.17260612783201</v>
      </c>
      <c r="J208" s="7">
        <v>1.4434429518566501</v>
      </c>
      <c r="K208" s="7">
        <v>3.1375341289238101E-10</v>
      </c>
      <c r="L208" s="7">
        <v>2.51999828024368E-8</v>
      </c>
      <c r="M208" s="6" t="s">
        <v>424</v>
      </c>
    </row>
    <row r="209" spans="1:13" x14ac:dyDescent="0.2">
      <c r="A209" s="6" t="s">
        <v>425</v>
      </c>
      <c r="B209" s="7">
        <v>250.98272060970399</v>
      </c>
      <c r="C209" s="7">
        <v>296.71358149713899</v>
      </c>
      <c r="D209" s="7">
        <v>83.335019302602703</v>
      </c>
      <c r="E209" s="7">
        <v>111.81943692323701</v>
      </c>
      <c r="F209" s="7">
        <v>2253.2406787360701</v>
      </c>
      <c r="G209" s="7">
        <v>3750.84847721092</v>
      </c>
      <c r="H209" s="7">
        <v>185.712689583171</v>
      </c>
      <c r="I209" s="7">
        <v>3002.04457797349</v>
      </c>
      <c r="J209" s="7">
        <v>-4.0150419912900297</v>
      </c>
      <c r="K209" s="7">
        <v>3.7999154070130599E-10</v>
      </c>
      <c r="L209" s="7">
        <v>3.0263611991568297E-8</v>
      </c>
      <c r="M209" s="6" t="s">
        <v>426</v>
      </c>
    </row>
    <row r="210" spans="1:13" x14ac:dyDescent="0.2">
      <c r="A210" s="6" t="s">
        <v>427</v>
      </c>
      <c r="B210" s="7">
        <v>2.4249538223159801</v>
      </c>
      <c r="C210" s="7">
        <v>6.2749095784893498</v>
      </c>
      <c r="D210" s="7">
        <v>6.9445849418835603</v>
      </c>
      <c r="E210" s="7">
        <v>2.2142462757076702</v>
      </c>
      <c r="F210" s="7">
        <v>53.291723369958703</v>
      </c>
      <c r="G210" s="7">
        <v>75.039708849930506</v>
      </c>
      <c r="H210" s="7">
        <v>4.4646736545991397</v>
      </c>
      <c r="I210" s="7">
        <v>64.165716109944597</v>
      </c>
      <c r="J210" s="7">
        <v>-3.7872240143412701</v>
      </c>
      <c r="K210" s="7">
        <v>4.0709345630481199E-10</v>
      </c>
      <c r="L210" s="7">
        <v>3.2286428720743497E-8</v>
      </c>
      <c r="M210" s="6" t="s">
        <v>428</v>
      </c>
    </row>
    <row r="211" spans="1:13" x14ac:dyDescent="0.2">
      <c r="A211" s="6" t="s">
        <v>429</v>
      </c>
      <c r="B211" s="7">
        <v>6.0623845557899498</v>
      </c>
      <c r="C211" s="7">
        <v>18.824728735468</v>
      </c>
      <c r="D211" s="7">
        <v>2.6042193532063398</v>
      </c>
      <c r="E211" s="7">
        <v>5.5356156892691697</v>
      </c>
      <c r="F211" s="7">
        <v>100.754664496328</v>
      </c>
      <c r="G211" s="7">
        <v>95.505083990820694</v>
      </c>
      <c r="H211" s="7">
        <v>8.2567370834333804</v>
      </c>
      <c r="I211" s="7">
        <v>98.129874243574406</v>
      </c>
      <c r="J211" s="7">
        <v>-3.5516637913630702</v>
      </c>
      <c r="K211" s="7">
        <v>4.4695421140244402E-10</v>
      </c>
      <c r="L211" s="7">
        <v>3.5153597830428698E-8</v>
      </c>
      <c r="M211" s="6" t="s">
        <v>430</v>
      </c>
    </row>
    <row r="212" spans="1:13" x14ac:dyDescent="0.2">
      <c r="A212" s="6" t="s">
        <v>431</v>
      </c>
      <c r="B212" s="7">
        <v>10.9122922004219</v>
      </c>
      <c r="C212" s="7">
        <v>9.8605721947689702</v>
      </c>
      <c r="D212" s="7">
        <v>15.625316119238001</v>
      </c>
      <c r="E212" s="7">
        <v>13.285477654246</v>
      </c>
      <c r="F212" s="7">
        <v>66.614654212448301</v>
      </c>
      <c r="G212" s="7">
        <v>108.011702132476</v>
      </c>
      <c r="H212" s="7">
        <v>12.420914542168701</v>
      </c>
      <c r="I212" s="7">
        <v>87.313178172462102</v>
      </c>
      <c r="J212" s="7">
        <v>-2.80282584743287</v>
      </c>
      <c r="K212" s="7">
        <v>5.0156401351508297E-10</v>
      </c>
      <c r="L212" s="7">
        <v>3.92289439363916E-8</v>
      </c>
      <c r="M212" s="6" t="s">
        <v>432</v>
      </c>
    </row>
    <row r="213" spans="1:13" x14ac:dyDescent="0.2">
      <c r="A213" s="6" t="s">
        <v>433</v>
      </c>
      <c r="B213" s="7">
        <v>236.432997675808</v>
      </c>
      <c r="C213" s="7">
        <v>143.42650465118501</v>
      </c>
      <c r="D213" s="7">
        <v>210.941767609713</v>
      </c>
      <c r="E213" s="7">
        <v>132.85477654246</v>
      </c>
      <c r="F213" s="7">
        <v>54.957089725269903</v>
      </c>
      <c r="G213" s="7">
        <v>35.245923853755301</v>
      </c>
      <c r="H213" s="7">
        <v>180.91401161979201</v>
      </c>
      <c r="I213" s="7">
        <v>45.101506789512598</v>
      </c>
      <c r="J213" s="7">
        <v>1.98800361280004</v>
      </c>
      <c r="K213" s="7">
        <v>5.0290864555754004E-10</v>
      </c>
      <c r="L213" s="7">
        <v>3.92289439363916E-8</v>
      </c>
      <c r="M213" s="6" t="s">
        <v>434</v>
      </c>
    </row>
    <row r="214" spans="1:13" x14ac:dyDescent="0.2">
      <c r="A214" s="6" t="s">
        <v>435</v>
      </c>
      <c r="B214" s="7">
        <v>2.4249538223159801</v>
      </c>
      <c r="C214" s="7">
        <v>6.2749095784893498</v>
      </c>
      <c r="D214" s="7">
        <v>13.889169883767099</v>
      </c>
      <c r="E214" s="7">
        <v>3.3213694135615</v>
      </c>
      <c r="F214" s="7">
        <v>78.272218699626805</v>
      </c>
      <c r="G214" s="7">
        <v>81.861500563560597</v>
      </c>
      <c r="H214" s="7">
        <v>6.4776006745334902</v>
      </c>
      <c r="I214" s="7">
        <v>80.066859631593701</v>
      </c>
      <c r="J214" s="7">
        <v>-3.5700222202482199</v>
      </c>
      <c r="K214" s="7">
        <v>5.3347547624791198E-10</v>
      </c>
      <c r="L214" s="7">
        <v>4.1442736279832698E-8</v>
      </c>
      <c r="M214" s="6" t="s">
        <v>436</v>
      </c>
    </row>
    <row r="215" spans="1:13" x14ac:dyDescent="0.2">
      <c r="A215" s="6" t="s">
        <v>437</v>
      </c>
      <c r="B215" s="7">
        <v>50.924030268635597</v>
      </c>
      <c r="C215" s="7">
        <v>48.406445319775003</v>
      </c>
      <c r="D215" s="7">
        <v>32.1187053562115</v>
      </c>
      <c r="E215" s="7">
        <v>45.392048652007198</v>
      </c>
      <c r="F215" s="7">
        <v>142.388823379108</v>
      </c>
      <c r="G215" s="7">
        <v>177.36658455438101</v>
      </c>
      <c r="H215" s="7">
        <v>44.210307399157301</v>
      </c>
      <c r="I215" s="7">
        <v>159.877703966745</v>
      </c>
      <c r="J215" s="7">
        <v>-1.8589050411758301</v>
      </c>
      <c r="K215" s="7">
        <v>5.5252525026079897E-10</v>
      </c>
      <c r="L215" s="7">
        <v>4.2647815985982399E-8</v>
      </c>
      <c r="M215" s="6" t="s">
        <v>438</v>
      </c>
    </row>
    <row r="216" spans="1:13" x14ac:dyDescent="0.2">
      <c r="A216" s="6" t="s">
        <v>439</v>
      </c>
      <c r="B216" s="7">
        <v>4.8499076446319602</v>
      </c>
      <c r="C216" s="7">
        <v>3.5856626162796301</v>
      </c>
      <c r="D216" s="7">
        <v>12.1530236482962</v>
      </c>
      <c r="E216" s="7">
        <v>1.10712313785383</v>
      </c>
      <c r="F216" s="7">
        <v>85.7663672985272</v>
      </c>
      <c r="G216" s="7">
        <v>69.354882421905501</v>
      </c>
      <c r="H216" s="7">
        <v>5.4239292617654096</v>
      </c>
      <c r="I216" s="7">
        <v>77.560624860216393</v>
      </c>
      <c r="J216" s="7">
        <v>-3.7958179699412198</v>
      </c>
      <c r="K216" s="7">
        <v>5.5348787826703602E-10</v>
      </c>
      <c r="L216" s="7">
        <v>4.2647815985982399E-8</v>
      </c>
      <c r="M216" s="6" t="s">
        <v>440</v>
      </c>
    </row>
    <row r="217" spans="1:13" x14ac:dyDescent="0.2">
      <c r="A217" s="6" t="s">
        <v>441</v>
      </c>
      <c r="B217" s="7">
        <v>4.8499076446319602</v>
      </c>
      <c r="C217" s="7">
        <v>1.79283130813981</v>
      </c>
      <c r="D217" s="7">
        <v>8.6807311773544509</v>
      </c>
      <c r="E217" s="7">
        <v>3.3213694135615</v>
      </c>
      <c r="F217" s="7">
        <v>81.602951410249204</v>
      </c>
      <c r="G217" s="7">
        <v>52.300403137830401</v>
      </c>
      <c r="H217" s="7">
        <v>4.66120988592193</v>
      </c>
      <c r="I217" s="7">
        <v>66.951677274039795</v>
      </c>
      <c r="J217" s="7">
        <v>-3.83276271770705</v>
      </c>
      <c r="K217" s="7">
        <v>5.8120073928583605E-10</v>
      </c>
      <c r="L217" s="7">
        <v>4.4601862401469702E-8</v>
      </c>
      <c r="M217" s="6" t="s">
        <v>442</v>
      </c>
    </row>
    <row r="218" spans="1:13" x14ac:dyDescent="0.2">
      <c r="A218" s="6" t="s">
        <v>443</v>
      </c>
      <c r="B218" s="7">
        <v>183.084013584856</v>
      </c>
      <c r="C218" s="7">
        <v>147.90858292153499</v>
      </c>
      <c r="D218" s="7">
        <v>349.83346644738401</v>
      </c>
      <c r="E218" s="7">
        <v>383.064605697427</v>
      </c>
      <c r="F218" s="7">
        <v>1881.86398150167</v>
      </c>
      <c r="G218" s="7">
        <v>3099.3673685592498</v>
      </c>
      <c r="H218" s="7">
        <v>265.97266716280097</v>
      </c>
      <c r="I218" s="7">
        <v>2490.6156750304599</v>
      </c>
      <c r="J218" s="7">
        <v>-3.2269165558628701</v>
      </c>
      <c r="K218" s="7">
        <v>6.1573183211598796E-10</v>
      </c>
      <c r="L218" s="7">
        <v>4.7061277732897401E-8</v>
      </c>
      <c r="M218" s="6" t="s">
        <v>444</v>
      </c>
    </row>
    <row r="219" spans="1:13" x14ac:dyDescent="0.2">
      <c r="A219" s="6" t="s">
        <v>445</v>
      </c>
      <c r="B219" s="7">
        <v>132.159983316221</v>
      </c>
      <c r="C219" s="7">
        <v>73.506083633732302</v>
      </c>
      <c r="D219" s="7">
        <v>151.91279560370299</v>
      </c>
      <c r="E219" s="7">
        <v>66.4273882712301</v>
      </c>
      <c r="F219" s="7">
        <v>0</v>
      </c>
      <c r="G219" s="7">
        <v>0</v>
      </c>
      <c r="H219" s="7">
        <v>106.001562706222</v>
      </c>
      <c r="I219" s="7">
        <v>0</v>
      </c>
      <c r="J219" s="7">
        <v>9.2105707756122506</v>
      </c>
      <c r="K219" s="7">
        <v>6.9268873031124701E-10</v>
      </c>
      <c r="L219" s="7">
        <v>5.27305818596373E-8</v>
      </c>
      <c r="M219" s="6" t="s">
        <v>446</v>
      </c>
    </row>
    <row r="220" spans="1:13" x14ac:dyDescent="0.2">
      <c r="A220" s="6" t="s">
        <v>447</v>
      </c>
      <c r="B220" s="7">
        <v>12233.892033584099</v>
      </c>
      <c r="C220" s="7">
        <v>9205.2923516438696</v>
      </c>
      <c r="D220" s="7">
        <v>15305.865211911399</v>
      </c>
      <c r="E220" s="7">
        <v>11065.6957628491</v>
      </c>
      <c r="F220" s="7">
        <v>22824.678582717799</v>
      </c>
      <c r="G220" s="7">
        <v>25390.708758131001</v>
      </c>
      <c r="H220" s="7">
        <v>11952.686339997101</v>
      </c>
      <c r="I220" s="7">
        <v>24107.6936704244</v>
      </c>
      <c r="J220" s="7">
        <v>-1.01210265626407</v>
      </c>
      <c r="K220" s="7">
        <v>7.3422601432753596E-10</v>
      </c>
      <c r="L220" s="7">
        <v>5.5669016406313802E-8</v>
      </c>
      <c r="M220" s="6" t="s">
        <v>448</v>
      </c>
    </row>
    <row r="221" spans="1:13" x14ac:dyDescent="0.2">
      <c r="A221" s="6" t="s">
        <v>449</v>
      </c>
      <c r="B221" s="7">
        <v>128.52255258274701</v>
      </c>
      <c r="C221" s="7">
        <v>131.773101148276</v>
      </c>
      <c r="D221" s="7">
        <v>142.36399130861301</v>
      </c>
      <c r="E221" s="7">
        <v>128.42628399104501</v>
      </c>
      <c r="F221" s="7">
        <v>289.77374582415001</v>
      </c>
      <c r="G221" s="7">
        <v>308.11759239895702</v>
      </c>
      <c r="H221" s="7">
        <v>132.77148225766999</v>
      </c>
      <c r="I221" s="7">
        <v>298.94566911155403</v>
      </c>
      <c r="J221" s="7">
        <v>-1.16790498322739</v>
      </c>
      <c r="K221" s="7">
        <v>7.5886515357905696E-10</v>
      </c>
      <c r="L221" s="7">
        <v>5.7174606719970601E-8</v>
      </c>
      <c r="M221" s="6" t="s">
        <v>450</v>
      </c>
    </row>
    <row r="222" spans="1:13" x14ac:dyDescent="0.2">
      <c r="A222" s="6" t="s">
        <v>451</v>
      </c>
      <c r="B222" s="7">
        <v>259.47005898780998</v>
      </c>
      <c r="C222" s="7">
        <v>290.43867191865002</v>
      </c>
      <c r="D222" s="7">
        <v>314.24246862023102</v>
      </c>
      <c r="E222" s="7">
        <v>360.92214294035</v>
      </c>
      <c r="F222" s="7">
        <v>129.065892536619</v>
      </c>
      <c r="G222" s="7">
        <v>131.887973130181</v>
      </c>
      <c r="H222" s="7">
        <v>306.26833561676</v>
      </c>
      <c r="I222" s="7">
        <v>130.47693283340001</v>
      </c>
      <c r="J222" s="7">
        <v>1.23222011966133</v>
      </c>
      <c r="K222" s="7">
        <v>8.5305718230786203E-10</v>
      </c>
      <c r="L222" s="7">
        <v>6.3660231852935106E-8</v>
      </c>
      <c r="M222" s="6" t="s">
        <v>452</v>
      </c>
    </row>
    <row r="223" spans="1:13" x14ac:dyDescent="0.2">
      <c r="A223" s="6" t="s">
        <v>453</v>
      </c>
      <c r="B223" s="7">
        <v>468.01608770698402</v>
      </c>
      <c r="C223" s="7">
        <v>359.46267728203298</v>
      </c>
      <c r="D223" s="7">
        <v>560.77523405709803</v>
      </c>
      <c r="E223" s="7">
        <v>511.49088968847201</v>
      </c>
      <c r="F223" s="7">
        <v>951.75687206035605</v>
      </c>
      <c r="G223" s="7">
        <v>1041.4602016141901</v>
      </c>
      <c r="H223" s="7">
        <v>474.93622218364601</v>
      </c>
      <c r="I223" s="7">
        <v>996.60853683727203</v>
      </c>
      <c r="J223" s="7">
        <v>-1.0690151807883601</v>
      </c>
      <c r="K223" s="7">
        <v>8.7840538994486397E-10</v>
      </c>
      <c r="L223" s="7">
        <v>6.5039742837519201E-8</v>
      </c>
      <c r="M223" s="6" t="s">
        <v>454</v>
      </c>
    </row>
    <row r="224" spans="1:13" x14ac:dyDescent="0.2">
      <c r="A224" s="6" t="s">
        <v>455</v>
      </c>
      <c r="B224" s="7">
        <v>231.583090031176</v>
      </c>
      <c r="C224" s="7">
        <v>285.95659364829999</v>
      </c>
      <c r="D224" s="7">
        <v>211.809840727449</v>
      </c>
      <c r="E224" s="7">
        <v>185.99668715944401</v>
      </c>
      <c r="F224" s="7">
        <v>510.43478790288498</v>
      </c>
      <c r="G224" s="7">
        <v>518.45617023588397</v>
      </c>
      <c r="H224" s="7">
        <v>228.83655289159199</v>
      </c>
      <c r="I224" s="7">
        <v>514.44547906938499</v>
      </c>
      <c r="J224" s="7">
        <v>-1.1664264272912299</v>
      </c>
      <c r="K224" s="7">
        <v>9.2478423214934601E-10</v>
      </c>
      <c r="L224" s="7">
        <v>6.7942965582910294E-8</v>
      </c>
      <c r="M224" s="6" t="s">
        <v>456</v>
      </c>
    </row>
    <row r="225" spans="1:13" x14ac:dyDescent="0.2">
      <c r="A225" s="6" t="s">
        <v>457</v>
      </c>
      <c r="B225" s="7">
        <v>0</v>
      </c>
      <c r="C225" s="7">
        <v>0</v>
      </c>
      <c r="D225" s="7">
        <v>0</v>
      </c>
      <c r="E225" s="7">
        <v>0</v>
      </c>
      <c r="F225" s="7">
        <v>24.147812152012499</v>
      </c>
      <c r="G225" s="7">
        <v>53.437368423435402</v>
      </c>
      <c r="H225" s="7">
        <v>0</v>
      </c>
      <c r="I225" s="7">
        <v>38.792590287724003</v>
      </c>
      <c r="J225" s="7">
        <v>-7.69873745961252</v>
      </c>
      <c r="K225" s="7">
        <v>1.06858260440663E-9</v>
      </c>
      <c r="L225" s="7">
        <v>7.8204568596631994E-8</v>
      </c>
      <c r="M225" s="6" t="s">
        <v>458</v>
      </c>
    </row>
    <row r="226" spans="1:13" x14ac:dyDescent="0.2">
      <c r="A226" s="6" t="s">
        <v>459</v>
      </c>
      <c r="B226" s="7">
        <v>235.22052076464999</v>
      </c>
      <c r="C226" s="7">
        <v>244.72147356108499</v>
      </c>
      <c r="D226" s="7">
        <v>283.85990949949098</v>
      </c>
      <c r="E226" s="7">
        <v>181.56819460802899</v>
      </c>
      <c r="F226" s="7">
        <v>622.01433370873599</v>
      </c>
      <c r="G226" s="7">
        <v>479.79935052531403</v>
      </c>
      <c r="H226" s="7">
        <v>236.342524608313</v>
      </c>
      <c r="I226" s="7">
        <v>550.90684211702501</v>
      </c>
      <c r="J226" s="7">
        <v>-1.21985819723558</v>
      </c>
      <c r="K226" s="7">
        <v>1.2745244390138601E-9</v>
      </c>
      <c r="L226" s="7">
        <v>9.2561726978957102E-8</v>
      </c>
      <c r="M226" s="6" t="s">
        <v>460</v>
      </c>
    </row>
    <row r="227" spans="1:13" x14ac:dyDescent="0.2">
      <c r="A227" s="6" t="s">
        <v>461</v>
      </c>
      <c r="B227" s="7">
        <v>143.072275516643</v>
      </c>
      <c r="C227" s="7">
        <v>138.94442638083601</v>
      </c>
      <c r="D227" s="7">
        <v>229.171303082158</v>
      </c>
      <c r="E227" s="7">
        <v>157.21148557524401</v>
      </c>
      <c r="F227" s="7">
        <v>54.957089725269903</v>
      </c>
      <c r="G227" s="7">
        <v>28.424132140125199</v>
      </c>
      <c r="H227" s="7">
        <v>167.09987263872</v>
      </c>
      <c r="I227" s="7">
        <v>41.690610932697503</v>
      </c>
      <c r="J227" s="7">
        <v>1.98347380943659</v>
      </c>
      <c r="K227" s="7">
        <v>1.3217004711030599E-9</v>
      </c>
      <c r="L227" s="7">
        <v>9.5621497823505597E-8</v>
      </c>
      <c r="M227" s="6" t="s">
        <v>462</v>
      </c>
    </row>
    <row r="228" spans="1:13" x14ac:dyDescent="0.2">
      <c r="A228" s="6" t="s">
        <v>463</v>
      </c>
      <c r="B228" s="7">
        <v>2.4249538223159801</v>
      </c>
      <c r="C228" s="7">
        <v>0</v>
      </c>
      <c r="D228" s="7">
        <v>0</v>
      </c>
      <c r="E228" s="7">
        <v>0</v>
      </c>
      <c r="F228" s="7">
        <v>70.778070100726396</v>
      </c>
      <c r="G228" s="7">
        <v>48.889507281015398</v>
      </c>
      <c r="H228" s="7">
        <v>0.60623845557899503</v>
      </c>
      <c r="I228" s="7">
        <v>59.833788690870897</v>
      </c>
      <c r="J228" s="7">
        <v>-6.8867019246350498</v>
      </c>
      <c r="K228" s="7">
        <v>1.4146296741520199E-9</v>
      </c>
      <c r="L228" s="7">
        <v>1.01955534119968E-7</v>
      </c>
      <c r="M228" s="6" t="s">
        <v>464</v>
      </c>
    </row>
    <row r="229" spans="1:13" x14ac:dyDescent="0.2">
      <c r="A229" s="6" t="s">
        <v>465</v>
      </c>
      <c r="B229" s="7">
        <v>0</v>
      </c>
      <c r="C229" s="7">
        <v>0.89641565406990698</v>
      </c>
      <c r="D229" s="7">
        <v>1.7361462354708901</v>
      </c>
      <c r="E229" s="7">
        <v>1.10712313785383</v>
      </c>
      <c r="F229" s="7">
        <v>59.120505613547898</v>
      </c>
      <c r="G229" s="7">
        <v>39.793784996175297</v>
      </c>
      <c r="H229" s="7">
        <v>0.93492125684865801</v>
      </c>
      <c r="I229" s="7">
        <v>49.457145304861598</v>
      </c>
      <c r="J229" s="7">
        <v>-5.6459706412059099</v>
      </c>
      <c r="K229" s="7">
        <v>1.5713106407651001E-9</v>
      </c>
      <c r="L229" s="7">
        <v>1.12818913620085E-7</v>
      </c>
      <c r="M229" s="6" t="s">
        <v>466</v>
      </c>
    </row>
    <row r="230" spans="1:13" x14ac:dyDescent="0.2">
      <c r="A230" s="6" t="s">
        <v>467</v>
      </c>
      <c r="B230" s="7">
        <v>0</v>
      </c>
      <c r="C230" s="7">
        <v>0</v>
      </c>
      <c r="D230" s="7">
        <v>0.86807311773544504</v>
      </c>
      <c r="E230" s="7">
        <v>0</v>
      </c>
      <c r="F230" s="7">
        <v>76.606852344315598</v>
      </c>
      <c r="G230" s="7">
        <v>26.1502015689152</v>
      </c>
      <c r="H230" s="7">
        <v>0.21701827943386101</v>
      </c>
      <c r="I230" s="7">
        <v>51.378526956615403</v>
      </c>
      <c r="J230" s="7">
        <v>-7.3955737350863302</v>
      </c>
      <c r="K230" s="7">
        <v>1.63328177199133E-9</v>
      </c>
      <c r="L230" s="7">
        <v>1.16825871653191E-7</v>
      </c>
      <c r="M230" s="6" t="s">
        <v>468</v>
      </c>
    </row>
    <row r="231" spans="1:13" x14ac:dyDescent="0.2">
      <c r="A231" s="6" t="s">
        <v>469</v>
      </c>
      <c r="B231" s="7">
        <v>111.54787582653501</v>
      </c>
      <c r="C231" s="7">
        <v>143.42650465118501</v>
      </c>
      <c r="D231" s="7">
        <v>89.411531126750802</v>
      </c>
      <c r="E231" s="7">
        <v>59.784649444107103</v>
      </c>
      <c r="F231" s="7">
        <v>14.9882971978009</v>
      </c>
      <c r="G231" s="7">
        <v>19.328409855285098</v>
      </c>
      <c r="H231" s="7">
        <v>101.042640262145</v>
      </c>
      <c r="I231" s="7">
        <v>17.158353526542999</v>
      </c>
      <c r="J231" s="7">
        <v>2.5723619626126499</v>
      </c>
      <c r="K231" s="7">
        <v>1.77158546237097E-9</v>
      </c>
      <c r="L231" s="7">
        <v>1.26242114433239E-7</v>
      </c>
      <c r="M231" s="6" t="s">
        <v>470</v>
      </c>
    </row>
    <row r="232" spans="1:13" x14ac:dyDescent="0.2">
      <c r="A232" s="6" t="s">
        <v>471</v>
      </c>
      <c r="B232" s="7">
        <v>323.73133527918299</v>
      </c>
      <c r="C232" s="7">
        <v>351.39493639540302</v>
      </c>
      <c r="D232" s="7">
        <v>263.02615467383998</v>
      </c>
      <c r="E232" s="7">
        <v>262.388183671359</v>
      </c>
      <c r="F232" s="7">
        <v>650.32556174902697</v>
      </c>
      <c r="G232" s="7">
        <v>577.57836508734397</v>
      </c>
      <c r="H232" s="7">
        <v>300.13515250494601</v>
      </c>
      <c r="I232" s="7">
        <v>613.95196341818598</v>
      </c>
      <c r="J232" s="7">
        <v>-1.0337411830873799</v>
      </c>
      <c r="K232" s="7">
        <v>2.4585272009111801E-9</v>
      </c>
      <c r="L232" s="7">
        <v>1.7388575781071399E-7</v>
      </c>
      <c r="M232" s="6" t="s">
        <v>472</v>
      </c>
    </row>
    <row r="233" spans="1:13" x14ac:dyDescent="0.2">
      <c r="A233" s="6" t="s">
        <v>473</v>
      </c>
      <c r="B233" s="7">
        <v>9.6998152892639204</v>
      </c>
      <c r="C233" s="7">
        <v>2.6892469622097201</v>
      </c>
      <c r="D233" s="7">
        <v>6.0765118241481204</v>
      </c>
      <c r="E233" s="7">
        <v>5.5356156892691697</v>
      </c>
      <c r="F233" s="7">
        <v>20.817079441390099</v>
      </c>
      <c r="G233" s="7">
        <v>221.708230692977</v>
      </c>
      <c r="H233" s="7">
        <v>6.0002974412227301</v>
      </c>
      <c r="I233" s="7">
        <v>121.262655067183</v>
      </c>
      <c r="J233" s="7">
        <v>-4.3553019184473403</v>
      </c>
      <c r="K233" s="7">
        <v>2.53684077328054E-9</v>
      </c>
      <c r="L233" s="7">
        <v>1.7875768348525099E-7</v>
      </c>
      <c r="M233" s="6" t="s">
        <v>474</v>
      </c>
    </row>
    <row r="234" spans="1:13" x14ac:dyDescent="0.2">
      <c r="A234" s="6" t="s">
        <v>475</v>
      </c>
      <c r="B234" s="7">
        <v>54.561461002109503</v>
      </c>
      <c r="C234" s="7">
        <v>44.820782703495297</v>
      </c>
      <c r="D234" s="7">
        <v>86.807311773544498</v>
      </c>
      <c r="E234" s="7">
        <v>48.713418065568703</v>
      </c>
      <c r="F234" s="7">
        <v>194.015180393756</v>
      </c>
      <c r="G234" s="7">
        <v>214.88643897934699</v>
      </c>
      <c r="H234" s="7">
        <v>58.725743386179502</v>
      </c>
      <c r="I234" s="7">
        <v>204.450809686551</v>
      </c>
      <c r="J234" s="7">
        <v>-1.7919852546411199</v>
      </c>
      <c r="K234" s="7">
        <v>2.66014556442327E-9</v>
      </c>
      <c r="L234" s="7">
        <v>1.8675207101349299E-7</v>
      </c>
      <c r="M234" s="6" t="s">
        <v>476</v>
      </c>
    </row>
    <row r="235" spans="1:13" x14ac:dyDescent="0.2">
      <c r="A235" s="6" t="s">
        <v>477</v>
      </c>
      <c r="B235" s="7">
        <v>52.136507179793497</v>
      </c>
      <c r="C235" s="7">
        <v>37.649457470936099</v>
      </c>
      <c r="D235" s="7">
        <v>80.730799949396399</v>
      </c>
      <c r="E235" s="7">
        <v>81.927112201183803</v>
      </c>
      <c r="F235" s="7">
        <v>4.1634158882780197</v>
      </c>
      <c r="G235" s="7">
        <v>6.8217917136300503</v>
      </c>
      <c r="H235" s="7">
        <v>63.110969200327403</v>
      </c>
      <c r="I235" s="7">
        <v>5.4926038009540399</v>
      </c>
      <c r="J235" s="7">
        <v>3.5572847792637701</v>
      </c>
      <c r="K235" s="7">
        <v>2.6799710603785501E-9</v>
      </c>
      <c r="L235" s="7">
        <v>1.8744963634492799E-7</v>
      </c>
      <c r="M235" s="6" t="s">
        <v>478</v>
      </c>
    </row>
    <row r="236" spans="1:13" x14ac:dyDescent="0.2">
      <c r="A236" s="6" t="s">
        <v>479</v>
      </c>
      <c r="B236" s="7">
        <v>322.51885836802501</v>
      </c>
      <c r="C236" s="7">
        <v>316.43472588667697</v>
      </c>
      <c r="D236" s="7">
        <v>139.75977195540699</v>
      </c>
      <c r="E236" s="7">
        <v>142.81888478314499</v>
      </c>
      <c r="F236" s="7">
        <v>57.455139258236699</v>
      </c>
      <c r="G236" s="7">
        <v>42.067715567385299</v>
      </c>
      <c r="H236" s="7">
        <v>230.383060248313</v>
      </c>
      <c r="I236" s="7">
        <v>49.761427412811003</v>
      </c>
      <c r="J236" s="7">
        <v>2.2025052002034098</v>
      </c>
      <c r="K236" s="7">
        <v>2.70673125726984E-9</v>
      </c>
      <c r="L236" s="7">
        <v>1.88625334490992E-7</v>
      </c>
      <c r="M236" s="6" t="s">
        <v>480</v>
      </c>
    </row>
    <row r="237" spans="1:13" x14ac:dyDescent="0.2">
      <c r="A237" s="6" t="s">
        <v>481</v>
      </c>
      <c r="B237" s="7">
        <v>95.785675981481205</v>
      </c>
      <c r="C237" s="7">
        <v>79.780993212221702</v>
      </c>
      <c r="D237" s="7">
        <v>100.69648165731201</v>
      </c>
      <c r="E237" s="7">
        <v>35.427940411322702</v>
      </c>
      <c r="F237" s="7">
        <v>286.44301311352802</v>
      </c>
      <c r="G237" s="7">
        <v>293.33704368609199</v>
      </c>
      <c r="H237" s="7">
        <v>77.922772815584295</v>
      </c>
      <c r="I237" s="7">
        <v>289.89002839980998</v>
      </c>
      <c r="J237" s="7">
        <v>-1.89185471527723</v>
      </c>
      <c r="K237" s="7">
        <v>3.1450067365458898E-9</v>
      </c>
      <c r="L237" s="7">
        <v>2.18364845022811E-7</v>
      </c>
      <c r="M237" s="6" t="s">
        <v>482</v>
      </c>
    </row>
    <row r="238" spans="1:13" x14ac:dyDescent="0.2">
      <c r="A238" s="6" t="s">
        <v>483</v>
      </c>
      <c r="B238" s="7">
        <v>87.298337603375202</v>
      </c>
      <c r="C238" s="7">
        <v>30.478132238376801</v>
      </c>
      <c r="D238" s="7">
        <v>111.981432187872</v>
      </c>
      <c r="E238" s="7">
        <v>74.177250236206902</v>
      </c>
      <c r="F238" s="7">
        <v>393.85914303110098</v>
      </c>
      <c r="G238" s="7">
        <v>276.28256440201699</v>
      </c>
      <c r="H238" s="7">
        <v>75.983788066457805</v>
      </c>
      <c r="I238" s="7">
        <v>335.07085371655899</v>
      </c>
      <c r="J238" s="7">
        <v>-2.1435716454440001</v>
      </c>
      <c r="K238" s="7">
        <v>3.1843373508902301E-9</v>
      </c>
      <c r="L238" s="7">
        <v>2.2028873900045401E-7</v>
      </c>
      <c r="M238" s="6" t="s">
        <v>484</v>
      </c>
    </row>
    <row r="239" spans="1:13" x14ac:dyDescent="0.2">
      <c r="A239" s="6" t="s">
        <v>485</v>
      </c>
      <c r="B239" s="7">
        <v>286.14455103328498</v>
      </c>
      <c r="C239" s="7">
        <v>320.916804157027</v>
      </c>
      <c r="D239" s="7">
        <v>167.53811172294101</v>
      </c>
      <c r="E239" s="7">
        <v>376.42186687030397</v>
      </c>
      <c r="F239" s="7">
        <v>94.925882252738901</v>
      </c>
      <c r="G239" s="7">
        <v>78.450604706745594</v>
      </c>
      <c r="H239" s="7">
        <v>287.75533344588899</v>
      </c>
      <c r="I239" s="7">
        <v>86.688243479742198</v>
      </c>
      <c r="J239" s="7">
        <v>1.7248077639463</v>
      </c>
      <c r="K239" s="7">
        <v>3.2160883186820099E-9</v>
      </c>
      <c r="L239" s="7">
        <v>2.2167619665679099E-7</v>
      </c>
      <c r="M239" s="6" t="s">
        <v>486</v>
      </c>
    </row>
    <row r="240" spans="1:13" x14ac:dyDescent="0.2">
      <c r="A240" s="6" t="s">
        <v>487</v>
      </c>
      <c r="B240" s="7">
        <v>3.6374307334739702</v>
      </c>
      <c r="C240" s="7">
        <v>0.89641565406990698</v>
      </c>
      <c r="D240" s="7">
        <v>8.6807311773544509</v>
      </c>
      <c r="E240" s="7">
        <v>2.2142462757076702</v>
      </c>
      <c r="F240" s="7">
        <v>29.143911217946201</v>
      </c>
      <c r="G240" s="7">
        <v>146.66852184304599</v>
      </c>
      <c r="H240" s="7">
        <v>3.8572059601515001</v>
      </c>
      <c r="I240" s="7">
        <v>87.906216530496096</v>
      </c>
      <c r="J240" s="7">
        <v>-4.4790016665032697</v>
      </c>
      <c r="K240" s="7">
        <v>3.2899598881783301E-9</v>
      </c>
      <c r="L240" s="7">
        <v>2.25946339421813E-7</v>
      </c>
      <c r="M240" s="6" t="s">
        <v>488</v>
      </c>
    </row>
    <row r="241" spans="1:13" x14ac:dyDescent="0.2">
      <c r="A241" s="6" t="s">
        <v>489</v>
      </c>
      <c r="B241" s="7">
        <v>72.748614669479394</v>
      </c>
      <c r="C241" s="7">
        <v>98.605721947689702</v>
      </c>
      <c r="D241" s="7">
        <v>125.87060207163999</v>
      </c>
      <c r="E241" s="7">
        <v>78.605742787622205</v>
      </c>
      <c r="F241" s="7">
        <v>320.583023397408</v>
      </c>
      <c r="G241" s="7">
        <v>235.35181412023701</v>
      </c>
      <c r="H241" s="7">
        <v>93.957670369107703</v>
      </c>
      <c r="I241" s="7">
        <v>277.96741875882202</v>
      </c>
      <c r="J241" s="7">
        <v>-1.55888091424994</v>
      </c>
      <c r="K241" s="7">
        <v>4.1659828614210798E-9</v>
      </c>
      <c r="L241" s="7">
        <v>2.8405109761955602E-7</v>
      </c>
      <c r="M241" s="6" t="s">
        <v>490</v>
      </c>
    </row>
    <row r="242" spans="1:13" x14ac:dyDescent="0.2">
      <c r="A242" s="6" t="s">
        <v>491</v>
      </c>
      <c r="B242" s="7">
        <v>164.89685991748701</v>
      </c>
      <c r="C242" s="7">
        <v>180.179546468051</v>
      </c>
      <c r="D242" s="7">
        <v>206.60140202103599</v>
      </c>
      <c r="E242" s="7">
        <v>181.56819460802899</v>
      </c>
      <c r="F242" s="7">
        <v>69.945386923070799</v>
      </c>
      <c r="G242" s="7">
        <v>73.902743564325505</v>
      </c>
      <c r="H242" s="7">
        <v>183.31150075365099</v>
      </c>
      <c r="I242" s="7">
        <v>71.924065243698195</v>
      </c>
      <c r="J242" s="7">
        <v>1.35448580697182</v>
      </c>
      <c r="K242" s="7">
        <v>5.7715866486128802E-9</v>
      </c>
      <c r="L242" s="7">
        <v>3.8613573490543002E-7</v>
      </c>
      <c r="M242" s="6" t="s">
        <v>492</v>
      </c>
    </row>
    <row r="243" spans="1:13" x14ac:dyDescent="0.2">
      <c r="A243" s="6" t="s">
        <v>493</v>
      </c>
      <c r="B243" s="7">
        <v>93.360722159165206</v>
      </c>
      <c r="C243" s="7">
        <v>59.1634331686138</v>
      </c>
      <c r="D243" s="7">
        <v>59.028972006010299</v>
      </c>
      <c r="E243" s="7">
        <v>49.8205412034226</v>
      </c>
      <c r="F243" s="7">
        <v>10.824881309522899</v>
      </c>
      <c r="G243" s="7">
        <v>2.2739305712100202</v>
      </c>
      <c r="H243" s="7">
        <v>65.343417134302996</v>
      </c>
      <c r="I243" s="7">
        <v>6.54940594036644</v>
      </c>
      <c r="J243" s="7">
        <v>3.2313282907100702</v>
      </c>
      <c r="K243" s="7">
        <v>6.1775730052627699E-9</v>
      </c>
      <c r="L243" s="7">
        <v>4.0888016440045902E-7</v>
      </c>
      <c r="M243" s="6" t="s">
        <v>494</v>
      </c>
    </row>
    <row r="244" spans="1:13" x14ac:dyDescent="0.2">
      <c r="A244" s="6" t="s">
        <v>495</v>
      </c>
      <c r="B244" s="7">
        <v>19.399630578527798</v>
      </c>
      <c r="C244" s="7">
        <v>16.135481773258299</v>
      </c>
      <c r="D244" s="7">
        <v>39.931363415830504</v>
      </c>
      <c r="E244" s="7">
        <v>27.6780784463459</v>
      </c>
      <c r="F244" s="7">
        <v>130.73125889193</v>
      </c>
      <c r="G244" s="7">
        <v>118.244389702921</v>
      </c>
      <c r="H244" s="7">
        <v>25.786138553490598</v>
      </c>
      <c r="I244" s="7">
        <v>124.48782429742499</v>
      </c>
      <c r="J244" s="7">
        <v>-2.26321869315864</v>
      </c>
      <c r="K244" s="7">
        <v>6.3102783567595398E-9</v>
      </c>
      <c r="L244" s="7">
        <v>4.1349337708930898E-7</v>
      </c>
      <c r="M244" s="6" t="s">
        <v>496</v>
      </c>
    </row>
    <row r="245" spans="1:13" x14ac:dyDescent="0.2">
      <c r="A245" s="6" t="s">
        <v>497</v>
      </c>
      <c r="B245" s="7">
        <v>27.886968956633801</v>
      </c>
      <c r="C245" s="7">
        <v>20.617560043607899</v>
      </c>
      <c r="D245" s="7">
        <v>57.292825770539402</v>
      </c>
      <c r="E245" s="7">
        <v>46.499171789861101</v>
      </c>
      <c r="F245" s="7">
        <v>175.69615048533299</v>
      </c>
      <c r="G245" s="7">
        <v>164.85996641272601</v>
      </c>
      <c r="H245" s="7">
        <v>38.074131640160502</v>
      </c>
      <c r="I245" s="7">
        <v>170.278058449029</v>
      </c>
      <c r="J245" s="7">
        <v>-2.1567740541518501</v>
      </c>
      <c r="K245" s="7">
        <v>6.3261978030018203E-9</v>
      </c>
      <c r="L245" s="7">
        <v>4.1349337708930898E-7</v>
      </c>
      <c r="M245" s="6" t="s">
        <v>498</v>
      </c>
    </row>
    <row r="246" spans="1:13" x14ac:dyDescent="0.2">
      <c r="A246" s="6" t="s">
        <v>499</v>
      </c>
      <c r="B246" s="7">
        <v>6.0623845557899498</v>
      </c>
      <c r="C246" s="7">
        <v>4.4820782703495299</v>
      </c>
      <c r="D246" s="7">
        <v>11.284950530560801</v>
      </c>
      <c r="E246" s="7">
        <v>2.2142462757076702</v>
      </c>
      <c r="F246" s="7">
        <v>79.937585054937998</v>
      </c>
      <c r="G246" s="7">
        <v>53.437368423435402</v>
      </c>
      <c r="H246" s="7">
        <v>6.0109149081019799</v>
      </c>
      <c r="I246" s="7">
        <v>66.687476739186707</v>
      </c>
      <c r="J246" s="7">
        <v>-3.4468134038648799</v>
      </c>
      <c r="K246" s="7">
        <v>6.6128947314183501E-9</v>
      </c>
      <c r="L246" s="7">
        <v>4.3074714650871098E-7</v>
      </c>
      <c r="M246" s="6" t="s">
        <v>500</v>
      </c>
    </row>
    <row r="247" spans="1:13" x14ac:dyDescent="0.2">
      <c r="A247" s="6" t="s">
        <v>501</v>
      </c>
      <c r="B247" s="7">
        <v>2.4249538223159801</v>
      </c>
      <c r="C247" s="7">
        <v>2.6892469622097201</v>
      </c>
      <c r="D247" s="7">
        <v>0.86807311773544504</v>
      </c>
      <c r="E247" s="7">
        <v>0</v>
      </c>
      <c r="F247" s="7">
        <v>48.295624304024997</v>
      </c>
      <c r="G247" s="7">
        <v>40.930750281780298</v>
      </c>
      <c r="H247" s="7">
        <v>1.49556847556529</v>
      </c>
      <c r="I247" s="7">
        <v>44.613187292902701</v>
      </c>
      <c r="J247" s="7">
        <v>-4.8967033784698604</v>
      </c>
      <c r="K247" s="7">
        <v>7.8622116447189001E-9</v>
      </c>
      <c r="L247" s="7">
        <v>5.0862874309094504E-7</v>
      </c>
      <c r="M247" s="6" t="s">
        <v>502</v>
      </c>
    </row>
    <row r="248" spans="1:13" x14ac:dyDescent="0.2">
      <c r="A248" s="6" t="s">
        <v>503</v>
      </c>
      <c r="B248" s="7">
        <v>247.34528987623</v>
      </c>
      <c r="C248" s="7">
        <v>259.96053968027297</v>
      </c>
      <c r="D248" s="7">
        <v>292.54064067684499</v>
      </c>
      <c r="E248" s="7">
        <v>270.13804563633602</v>
      </c>
      <c r="F248" s="7">
        <v>134.06199160255201</v>
      </c>
      <c r="G248" s="7">
        <v>105.737771561266</v>
      </c>
      <c r="H248" s="7">
        <v>267.49612896742099</v>
      </c>
      <c r="I248" s="7">
        <v>119.899881581909</v>
      </c>
      <c r="J248" s="7">
        <v>1.15121461708686</v>
      </c>
      <c r="K248" s="7">
        <v>8.6457545535155594E-9</v>
      </c>
      <c r="L248" s="7">
        <v>5.5552636461656803E-7</v>
      </c>
      <c r="M248" s="6" t="s">
        <v>504</v>
      </c>
    </row>
    <row r="249" spans="1:13" x14ac:dyDescent="0.2">
      <c r="A249" s="6" t="s">
        <v>505</v>
      </c>
      <c r="B249" s="7">
        <v>716.57385449437197</v>
      </c>
      <c r="C249" s="7">
        <v>475.99671231112001</v>
      </c>
      <c r="D249" s="7">
        <v>951.40813703804804</v>
      </c>
      <c r="E249" s="7">
        <v>502.63390458564101</v>
      </c>
      <c r="F249" s="7">
        <v>1725.31954410241</v>
      </c>
      <c r="G249" s="7">
        <v>1551.9576148508399</v>
      </c>
      <c r="H249" s="7">
        <v>661.653152107295</v>
      </c>
      <c r="I249" s="7">
        <v>1638.63857947662</v>
      </c>
      <c r="J249" s="7">
        <v>-1.3079689202695901</v>
      </c>
      <c r="K249" s="7">
        <v>9.5149532228247597E-9</v>
      </c>
      <c r="L249" s="7">
        <v>6.0608501177085001E-7</v>
      </c>
      <c r="M249" s="6" t="s">
        <v>506</v>
      </c>
    </row>
    <row r="250" spans="1:13" x14ac:dyDescent="0.2">
      <c r="A250" s="6" t="s">
        <v>507</v>
      </c>
      <c r="B250" s="7">
        <v>121.247691115799</v>
      </c>
      <c r="C250" s="7">
        <v>113.844788066878</v>
      </c>
      <c r="D250" s="7">
        <v>147.57243001502599</v>
      </c>
      <c r="E250" s="7">
        <v>152.78299302382899</v>
      </c>
      <c r="F250" s="7">
        <v>44.964891593402598</v>
      </c>
      <c r="G250" s="7">
        <v>40.930750281780298</v>
      </c>
      <c r="H250" s="7">
        <v>133.861975555383</v>
      </c>
      <c r="I250" s="7">
        <v>42.947820937591501</v>
      </c>
      <c r="J250" s="7">
        <v>1.63607872265715</v>
      </c>
      <c r="K250" s="7">
        <v>9.5285324984285508E-9</v>
      </c>
      <c r="L250" s="7">
        <v>6.0608501177085001E-7</v>
      </c>
      <c r="M250" s="6" t="s">
        <v>508</v>
      </c>
    </row>
    <row r="251" spans="1:13" x14ac:dyDescent="0.2">
      <c r="A251" s="6" t="s">
        <v>509</v>
      </c>
      <c r="B251" s="7">
        <v>46.0741226240036</v>
      </c>
      <c r="C251" s="7">
        <v>35.856626162796303</v>
      </c>
      <c r="D251" s="7">
        <v>43.403655886772299</v>
      </c>
      <c r="E251" s="7">
        <v>64.213141995522406</v>
      </c>
      <c r="F251" s="7">
        <v>160.707853287532</v>
      </c>
      <c r="G251" s="7">
        <v>150.07941769986101</v>
      </c>
      <c r="H251" s="7">
        <v>47.3868866672736</v>
      </c>
      <c r="I251" s="7">
        <v>155.393635493696</v>
      </c>
      <c r="J251" s="7">
        <v>-1.7220285854152999</v>
      </c>
      <c r="K251" s="7">
        <v>1.2446654258513701E-8</v>
      </c>
      <c r="L251" s="7">
        <v>7.8642110490042504E-7</v>
      </c>
      <c r="M251" s="6" t="s">
        <v>510</v>
      </c>
    </row>
    <row r="252" spans="1:13" x14ac:dyDescent="0.2">
      <c r="A252" s="6" t="s">
        <v>511</v>
      </c>
      <c r="B252" s="7">
        <v>80.023476136427306</v>
      </c>
      <c r="C252" s="7">
        <v>50.199276627914799</v>
      </c>
      <c r="D252" s="7">
        <v>65.105483830158406</v>
      </c>
      <c r="E252" s="7">
        <v>58.677526306253199</v>
      </c>
      <c r="F252" s="7">
        <v>212.334210302179</v>
      </c>
      <c r="G252" s="7">
        <v>162.58603584151601</v>
      </c>
      <c r="H252" s="7">
        <v>63.501440725188402</v>
      </c>
      <c r="I252" s="7">
        <v>187.46012307184799</v>
      </c>
      <c r="J252" s="7">
        <v>-1.5716251235018599</v>
      </c>
      <c r="K252" s="7">
        <v>1.2901818846824601E-8</v>
      </c>
      <c r="L252" s="7">
        <v>8.08146985341421E-7</v>
      </c>
      <c r="M252" s="6" t="s">
        <v>512</v>
      </c>
    </row>
    <row r="253" spans="1:13" x14ac:dyDescent="0.2">
      <c r="A253" s="6" t="s">
        <v>513</v>
      </c>
      <c r="B253" s="7">
        <v>137.009890960853</v>
      </c>
      <c r="C253" s="7">
        <v>103.984215872109</v>
      </c>
      <c r="D253" s="7">
        <v>156.25316119237999</v>
      </c>
      <c r="E253" s="7">
        <v>109.60519064752999</v>
      </c>
      <c r="F253" s="7">
        <v>369.711330879088</v>
      </c>
      <c r="G253" s="7">
        <v>271.73470325959698</v>
      </c>
      <c r="H253" s="7">
        <v>126.713114668218</v>
      </c>
      <c r="I253" s="7">
        <v>320.72301706934297</v>
      </c>
      <c r="J253" s="7">
        <v>-1.3420732785121701</v>
      </c>
      <c r="K253" s="7">
        <v>1.29184139571855E-8</v>
      </c>
      <c r="L253" s="7">
        <v>8.08146985341421E-7</v>
      </c>
      <c r="M253" s="6" t="s">
        <v>514</v>
      </c>
    </row>
    <row r="254" spans="1:13" x14ac:dyDescent="0.2">
      <c r="A254" s="6" t="s">
        <v>515</v>
      </c>
      <c r="B254" s="7">
        <v>73.961091580637301</v>
      </c>
      <c r="C254" s="7">
        <v>69.024005363382798</v>
      </c>
      <c r="D254" s="7">
        <v>67.709703183364695</v>
      </c>
      <c r="E254" s="7">
        <v>56.463280030545597</v>
      </c>
      <c r="F254" s="7">
        <v>1.6653663553112099</v>
      </c>
      <c r="G254" s="7">
        <v>0</v>
      </c>
      <c r="H254" s="7">
        <v>66.789520039482596</v>
      </c>
      <c r="I254" s="7">
        <v>0.83268317765560396</v>
      </c>
      <c r="J254" s="7">
        <v>6.1304600825278399</v>
      </c>
      <c r="K254" s="7">
        <v>1.36019055486677E-8</v>
      </c>
      <c r="L254" s="7">
        <v>8.4810565682564299E-7</v>
      </c>
      <c r="M254" s="6" t="s">
        <v>516</v>
      </c>
    </row>
    <row r="255" spans="1:13" x14ac:dyDescent="0.2">
      <c r="A255" s="6" t="s">
        <v>517</v>
      </c>
      <c r="B255" s="7">
        <v>64.261276291373406</v>
      </c>
      <c r="C255" s="7">
        <v>69.024005363382798</v>
      </c>
      <c r="D255" s="7">
        <v>114.585651541079</v>
      </c>
      <c r="E255" s="7">
        <v>50.927664341276397</v>
      </c>
      <c r="F255" s="7">
        <v>9.1595149542116499</v>
      </c>
      <c r="G255" s="7">
        <v>13.643583427260101</v>
      </c>
      <c r="H255" s="7">
        <v>74.699649384277805</v>
      </c>
      <c r="I255" s="7">
        <v>11.401549190735899</v>
      </c>
      <c r="J255" s="7">
        <v>2.7397087455510598</v>
      </c>
      <c r="K255" s="7">
        <v>1.7382299425037301E-8</v>
      </c>
      <c r="L255" s="7">
        <v>1.07080510784536E-6</v>
      </c>
      <c r="M255" s="6" t="s">
        <v>518</v>
      </c>
    </row>
    <row r="256" spans="1:13" x14ac:dyDescent="0.2">
      <c r="A256" s="6" t="s">
        <v>519</v>
      </c>
      <c r="B256" s="7">
        <v>232.79556694233401</v>
      </c>
      <c r="C256" s="7">
        <v>170.31897427328201</v>
      </c>
      <c r="D256" s="7">
        <v>179.69113537123701</v>
      </c>
      <c r="E256" s="7">
        <v>202.603534227252</v>
      </c>
      <c r="F256" s="7">
        <v>81.602951410249204</v>
      </c>
      <c r="G256" s="7">
        <v>72.765778278720504</v>
      </c>
      <c r="H256" s="7">
        <v>196.35230270352599</v>
      </c>
      <c r="I256" s="7">
        <v>77.184364844484904</v>
      </c>
      <c r="J256" s="7">
        <v>1.3389067919700499</v>
      </c>
      <c r="K256" s="7">
        <v>1.7545673630148899E-8</v>
      </c>
      <c r="L256" s="7">
        <v>1.0763049956617301E-6</v>
      </c>
      <c r="M256" s="6" t="s">
        <v>520</v>
      </c>
    </row>
    <row r="257" spans="1:13" x14ac:dyDescent="0.2">
      <c r="A257" s="6" t="s">
        <v>521</v>
      </c>
      <c r="B257" s="7">
        <v>94.573199070323199</v>
      </c>
      <c r="C257" s="7">
        <v>80.6774088662916</v>
      </c>
      <c r="D257" s="7">
        <v>96.356116068634407</v>
      </c>
      <c r="E257" s="7">
        <v>71.963003960499293</v>
      </c>
      <c r="F257" s="7">
        <v>214.832259835146</v>
      </c>
      <c r="G257" s="7">
        <v>212.61250840813699</v>
      </c>
      <c r="H257" s="7">
        <v>85.892431991437107</v>
      </c>
      <c r="I257" s="7">
        <v>213.722384121641</v>
      </c>
      <c r="J257" s="7">
        <v>-1.31456700353766</v>
      </c>
      <c r="K257" s="7">
        <v>1.7605952660198E-8</v>
      </c>
      <c r="L257" s="7">
        <v>1.0765188150775901E-6</v>
      </c>
      <c r="M257" s="6" t="s">
        <v>522</v>
      </c>
    </row>
    <row r="258" spans="1:13" x14ac:dyDescent="0.2">
      <c r="A258" s="6" t="s">
        <v>523</v>
      </c>
      <c r="B258" s="7">
        <v>640.18780909141799</v>
      </c>
      <c r="C258" s="7">
        <v>554.881289869272</v>
      </c>
      <c r="D258" s="7">
        <v>1084.22332405157</v>
      </c>
      <c r="E258" s="7">
        <v>761.70071884343804</v>
      </c>
      <c r="F258" s="7">
        <v>303.09667666664001</v>
      </c>
      <c r="G258" s="7">
        <v>322.89814111182199</v>
      </c>
      <c r="H258" s="7">
        <v>760.24828546392496</v>
      </c>
      <c r="I258" s="7">
        <v>312.997408889231</v>
      </c>
      <c r="J258" s="7">
        <v>1.28188577354</v>
      </c>
      <c r="K258" s="7">
        <v>1.8442560105111399E-8</v>
      </c>
      <c r="L258" s="7">
        <v>1.1240473530301801E-6</v>
      </c>
      <c r="M258" s="6" t="s">
        <v>524</v>
      </c>
    </row>
    <row r="259" spans="1:13" x14ac:dyDescent="0.2">
      <c r="A259" s="6" t="s">
        <v>525</v>
      </c>
      <c r="B259" s="7">
        <v>58.198891735583501</v>
      </c>
      <c r="C259" s="7">
        <v>80.6774088662916</v>
      </c>
      <c r="D259" s="7">
        <v>78.994653713925501</v>
      </c>
      <c r="E259" s="7">
        <v>50.927664341276397</v>
      </c>
      <c r="F259" s="7">
        <v>172.36541777471001</v>
      </c>
      <c r="G259" s="7">
        <v>231.94091826342199</v>
      </c>
      <c r="H259" s="7">
        <v>67.199654664269204</v>
      </c>
      <c r="I259" s="7">
        <v>202.15316801906599</v>
      </c>
      <c r="J259" s="7">
        <v>-1.5763457325302199</v>
      </c>
      <c r="K259" s="7">
        <v>1.86180646859134E-8</v>
      </c>
      <c r="L259" s="7">
        <v>1.1311071029534899E-6</v>
      </c>
      <c r="M259" s="6" t="s">
        <v>526</v>
      </c>
    </row>
    <row r="260" spans="1:13" x14ac:dyDescent="0.2">
      <c r="A260" s="6" t="s">
        <v>527</v>
      </c>
      <c r="B260" s="7">
        <v>6.0623845557899498</v>
      </c>
      <c r="C260" s="7">
        <v>11.6534035029088</v>
      </c>
      <c r="D260" s="7">
        <v>19.965681707915198</v>
      </c>
      <c r="E260" s="7">
        <v>9.9641082406845101</v>
      </c>
      <c r="F260" s="7">
        <v>79.104901877282401</v>
      </c>
      <c r="G260" s="7">
        <v>80.724535277955596</v>
      </c>
      <c r="H260" s="7">
        <v>11.911394501824599</v>
      </c>
      <c r="I260" s="7">
        <v>79.914718577618999</v>
      </c>
      <c r="J260" s="7">
        <v>-2.7150497655446801</v>
      </c>
      <c r="K260" s="7">
        <v>1.86783119628073E-8</v>
      </c>
      <c r="L260" s="7">
        <v>1.1311418634345499E-6</v>
      </c>
      <c r="M260" s="6" t="s">
        <v>528</v>
      </c>
    </row>
    <row r="261" spans="1:13" x14ac:dyDescent="0.2">
      <c r="A261" s="6" t="s">
        <v>529</v>
      </c>
      <c r="B261" s="7">
        <v>274.019781921706</v>
      </c>
      <c r="C261" s="7">
        <v>200.797106511659</v>
      </c>
      <c r="D261" s="7">
        <v>229.171303082158</v>
      </c>
      <c r="E261" s="7">
        <v>184.88956402158999</v>
      </c>
      <c r="F261" s="7">
        <v>490.45039163915101</v>
      </c>
      <c r="G261" s="7">
        <v>440.00556552913798</v>
      </c>
      <c r="H261" s="7">
        <v>222.21943888427799</v>
      </c>
      <c r="I261" s="7">
        <v>465.22797858414498</v>
      </c>
      <c r="J261" s="7">
        <v>-1.06944439802735</v>
      </c>
      <c r="K261" s="7">
        <v>2.1189191172732401E-8</v>
      </c>
      <c r="L261" s="7">
        <v>1.27505117040998E-6</v>
      </c>
      <c r="M261" s="6" t="s">
        <v>530</v>
      </c>
    </row>
    <row r="262" spans="1:13" x14ac:dyDescent="0.2">
      <c r="A262" s="6" t="s">
        <v>531</v>
      </c>
      <c r="B262" s="7">
        <v>143.072275516643</v>
      </c>
      <c r="C262" s="7">
        <v>143.42650465118501</v>
      </c>
      <c r="D262" s="7">
        <v>210.07369449197799</v>
      </c>
      <c r="E262" s="7">
        <v>147.24737733456001</v>
      </c>
      <c r="F262" s="7">
        <v>49.1283074816807</v>
      </c>
      <c r="G262" s="7">
        <v>60.2591601370654</v>
      </c>
      <c r="H262" s="7">
        <v>160.95496299859099</v>
      </c>
      <c r="I262" s="7">
        <v>54.6937338093731</v>
      </c>
      <c r="J262" s="7">
        <v>1.56803277408665</v>
      </c>
      <c r="K262" s="7">
        <v>2.18756915081323E-8</v>
      </c>
      <c r="L262" s="7">
        <v>1.31219535612863E-6</v>
      </c>
      <c r="M262" s="6" t="s">
        <v>532</v>
      </c>
    </row>
    <row r="263" spans="1:13" x14ac:dyDescent="0.2">
      <c r="A263" s="6" t="s">
        <v>533</v>
      </c>
      <c r="B263" s="7">
        <v>163.684383006329</v>
      </c>
      <c r="C263" s="7">
        <v>196.31502824130999</v>
      </c>
      <c r="D263" s="7">
        <v>208.33754825650701</v>
      </c>
      <c r="E263" s="7">
        <v>177.139702056614</v>
      </c>
      <c r="F263" s="7">
        <v>347.22888508238702</v>
      </c>
      <c r="G263" s="7">
        <v>432.04680852990299</v>
      </c>
      <c r="H263" s="7">
        <v>186.36916539019001</v>
      </c>
      <c r="I263" s="7">
        <v>389.63784680614498</v>
      </c>
      <c r="J263" s="7">
        <v>-1.05714412594958</v>
      </c>
      <c r="K263" s="7">
        <v>2.2884165206797298E-8</v>
      </c>
      <c r="L263" s="7">
        <v>1.36835757569351E-6</v>
      </c>
      <c r="M263" s="6" t="s">
        <v>534</v>
      </c>
    </row>
    <row r="264" spans="1:13" x14ac:dyDescent="0.2">
      <c r="A264" s="6" t="s">
        <v>535</v>
      </c>
      <c r="B264" s="7">
        <v>196.42125960759401</v>
      </c>
      <c r="C264" s="7">
        <v>159.56198642444301</v>
      </c>
      <c r="D264" s="7">
        <v>273.44303208666503</v>
      </c>
      <c r="E264" s="7">
        <v>247.99558287925899</v>
      </c>
      <c r="F264" s="7">
        <v>537.91333276551995</v>
      </c>
      <c r="G264" s="7">
        <v>475.251489382893</v>
      </c>
      <c r="H264" s="7">
        <v>219.35546524949001</v>
      </c>
      <c r="I264" s="7">
        <v>506.58241107420702</v>
      </c>
      <c r="J264" s="7">
        <v>-1.2078086783170301</v>
      </c>
      <c r="K264" s="7">
        <v>2.3733857163182201E-8</v>
      </c>
      <c r="L264" s="7">
        <v>1.41470208342175E-6</v>
      </c>
      <c r="M264" s="6" t="s">
        <v>536</v>
      </c>
    </row>
    <row r="265" spans="1:13" x14ac:dyDescent="0.2">
      <c r="A265" s="6" t="s">
        <v>537</v>
      </c>
      <c r="B265" s="7">
        <v>54.561461002109503</v>
      </c>
      <c r="C265" s="7">
        <v>64.541927093033294</v>
      </c>
      <c r="D265" s="7">
        <v>62.501264476952102</v>
      </c>
      <c r="E265" s="7">
        <v>32.106570997761203</v>
      </c>
      <c r="F265" s="7">
        <v>140.72345702379701</v>
      </c>
      <c r="G265" s="7">
        <v>259.22808511794199</v>
      </c>
      <c r="H265" s="7">
        <v>53.427805892464001</v>
      </c>
      <c r="I265" s="7">
        <v>199.975771070869</v>
      </c>
      <c r="J265" s="7">
        <v>-1.8927992340050701</v>
      </c>
      <c r="K265" s="7">
        <v>2.7248333961136799E-8</v>
      </c>
      <c r="L265" s="7">
        <v>1.6090098761163499E-6</v>
      </c>
      <c r="M265" s="6" t="s">
        <v>538</v>
      </c>
    </row>
    <row r="266" spans="1:13" x14ac:dyDescent="0.2">
      <c r="A266" s="6" t="s">
        <v>539</v>
      </c>
      <c r="B266" s="7">
        <v>12.1247691115799</v>
      </c>
      <c r="C266" s="7">
        <v>6.2749095784893498</v>
      </c>
      <c r="D266" s="7">
        <v>23.437974178857001</v>
      </c>
      <c r="E266" s="7">
        <v>8.8569851028306807</v>
      </c>
      <c r="F266" s="7">
        <v>91.595149542116502</v>
      </c>
      <c r="G266" s="7">
        <v>84.135431134770599</v>
      </c>
      <c r="H266" s="7">
        <v>12.673659492939199</v>
      </c>
      <c r="I266" s="7">
        <v>87.865290338443501</v>
      </c>
      <c r="J266" s="7">
        <v>-2.7800485649431099</v>
      </c>
      <c r="K266" s="7">
        <v>2.7981307799718401E-8</v>
      </c>
      <c r="L266" s="7">
        <v>1.6428878941465701E-6</v>
      </c>
      <c r="M266" s="6" t="s">
        <v>540</v>
      </c>
    </row>
    <row r="267" spans="1:13" x14ac:dyDescent="0.2">
      <c r="A267" s="6" t="s">
        <v>541</v>
      </c>
      <c r="B267" s="7">
        <v>76.3860454029533</v>
      </c>
      <c r="C267" s="7">
        <v>91.434396715130504</v>
      </c>
      <c r="D267" s="7">
        <v>125.87060207163999</v>
      </c>
      <c r="E267" s="7">
        <v>79.712865925476095</v>
      </c>
      <c r="F267" s="7">
        <v>268.12398320510499</v>
      </c>
      <c r="G267" s="7">
        <v>230.803952977817</v>
      </c>
      <c r="H267" s="7">
        <v>93.350977528799902</v>
      </c>
      <c r="I267" s="7">
        <v>249.463968091461</v>
      </c>
      <c r="J267" s="7">
        <v>-1.4116070477390299</v>
      </c>
      <c r="K267" s="7">
        <v>2.7995399093080499E-8</v>
      </c>
      <c r="L267" s="7">
        <v>1.6428878941465701E-6</v>
      </c>
      <c r="M267" s="6" t="s">
        <v>542</v>
      </c>
    </row>
    <row r="268" spans="1:13" x14ac:dyDescent="0.2">
      <c r="A268" s="6" t="s">
        <v>543</v>
      </c>
      <c r="B268" s="7">
        <v>101.848060537271</v>
      </c>
      <c r="C268" s="7">
        <v>105.777047180249</v>
      </c>
      <c r="D268" s="7">
        <v>121.530236482962</v>
      </c>
      <c r="E268" s="7">
        <v>92.998343579722103</v>
      </c>
      <c r="F268" s="7">
        <v>248.97227011902601</v>
      </c>
      <c r="G268" s="7">
        <v>235.35181412023701</v>
      </c>
      <c r="H268" s="7">
        <v>105.538421945051</v>
      </c>
      <c r="I268" s="7">
        <v>242.162042119631</v>
      </c>
      <c r="J268" s="7">
        <v>-1.1949833088942401</v>
      </c>
      <c r="K268" s="7">
        <v>3.1011248676214498E-8</v>
      </c>
      <c r="L268" s="7">
        <v>1.80312337011548E-6</v>
      </c>
      <c r="M268" s="6" t="s">
        <v>544</v>
      </c>
    </row>
    <row r="269" spans="1:13" x14ac:dyDescent="0.2">
      <c r="A269" s="6" t="s">
        <v>545</v>
      </c>
      <c r="B269" s="7">
        <v>2.4249538223159801</v>
      </c>
      <c r="C269" s="7">
        <v>5.3784939244194403</v>
      </c>
      <c r="D269" s="7">
        <v>7.8126580596190101</v>
      </c>
      <c r="E269" s="7">
        <v>9.9641082406845101</v>
      </c>
      <c r="F269" s="7">
        <v>48.295624304024997</v>
      </c>
      <c r="G269" s="7">
        <v>71.628812993115503</v>
      </c>
      <c r="H269" s="7">
        <v>6.3950535117597296</v>
      </c>
      <c r="I269" s="7">
        <v>59.9622186485703</v>
      </c>
      <c r="J269" s="7">
        <v>-3.2109081011208001</v>
      </c>
      <c r="K269" s="7">
        <v>3.1469990609140501E-8</v>
      </c>
      <c r="L269" s="7">
        <v>1.82420083179284E-6</v>
      </c>
      <c r="M269" s="6" t="s">
        <v>546</v>
      </c>
    </row>
    <row r="270" spans="1:13" x14ac:dyDescent="0.2">
      <c r="A270" s="6" t="s">
        <v>547</v>
      </c>
      <c r="B270" s="7">
        <v>6.0623845557899498</v>
      </c>
      <c r="C270" s="7">
        <v>3.5856626162796301</v>
      </c>
      <c r="D270" s="7">
        <v>4.3403655886772299</v>
      </c>
      <c r="E270" s="7">
        <v>2.2142462757076702</v>
      </c>
      <c r="F270" s="7">
        <v>45.797574771058201</v>
      </c>
      <c r="G270" s="7">
        <v>521.86706609269902</v>
      </c>
      <c r="H270" s="7">
        <v>4.0506647591136202</v>
      </c>
      <c r="I270" s="7">
        <v>283.832320431879</v>
      </c>
      <c r="J270" s="7">
        <v>-6.1350293990521703</v>
      </c>
      <c r="K270" s="7">
        <v>3.2494953182553999E-8</v>
      </c>
      <c r="L270" s="7">
        <v>1.8778714560222899E-6</v>
      </c>
      <c r="M270" s="6" t="s">
        <v>548</v>
      </c>
    </row>
    <row r="271" spans="1:13" x14ac:dyDescent="0.2">
      <c r="A271" s="6" t="s">
        <v>549</v>
      </c>
      <c r="B271" s="7">
        <v>101.848060537271</v>
      </c>
      <c r="C271" s="7">
        <v>67.231174055243002</v>
      </c>
      <c r="D271" s="7">
        <v>96.356116068634407</v>
      </c>
      <c r="E271" s="7">
        <v>58.677526306253199</v>
      </c>
      <c r="F271" s="7">
        <v>241.478121520125</v>
      </c>
      <c r="G271" s="7">
        <v>211.475543122532</v>
      </c>
      <c r="H271" s="7">
        <v>81.028219241850394</v>
      </c>
      <c r="I271" s="7">
        <v>226.476832321328</v>
      </c>
      <c r="J271" s="7">
        <v>-1.48564856395008</v>
      </c>
      <c r="K271" s="7">
        <v>3.9430383459322597E-8</v>
      </c>
      <c r="L271" s="7">
        <v>2.2444532086229999E-6</v>
      </c>
      <c r="M271" s="6" t="s">
        <v>550</v>
      </c>
    </row>
    <row r="272" spans="1:13" x14ac:dyDescent="0.2">
      <c r="A272" s="6" t="s">
        <v>551</v>
      </c>
      <c r="B272" s="7">
        <v>120.03521420464099</v>
      </c>
      <c r="C272" s="7">
        <v>117.430450683158</v>
      </c>
      <c r="D272" s="7">
        <v>110.245285952402</v>
      </c>
      <c r="E272" s="7">
        <v>92.998343579722103</v>
      </c>
      <c r="F272" s="7">
        <v>248.13958694137</v>
      </c>
      <c r="G272" s="7">
        <v>245.584501690682</v>
      </c>
      <c r="H272" s="7">
        <v>110.177323604981</v>
      </c>
      <c r="I272" s="7">
        <v>246.86204431602599</v>
      </c>
      <c r="J272" s="7">
        <v>-1.16349777830245</v>
      </c>
      <c r="K272" s="7">
        <v>4.1565662248292503E-8</v>
      </c>
      <c r="L272" s="7">
        <v>2.34487240451305E-6</v>
      </c>
      <c r="M272" s="6" t="s">
        <v>552</v>
      </c>
    </row>
    <row r="273" spans="1:13" x14ac:dyDescent="0.2">
      <c r="A273" s="6" t="s">
        <v>553</v>
      </c>
      <c r="B273" s="7">
        <v>215.820890186122</v>
      </c>
      <c r="C273" s="7">
        <v>143.42650465118501</v>
      </c>
      <c r="D273" s="7">
        <v>298.61715250099297</v>
      </c>
      <c r="E273" s="7">
        <v>193.74654912442099</v>
      </c>
      <c r="F273" s="7">
        <v>66.614654212448301</v>
      </c>
      <c r="G273" s="7">
        <v>72.765778278720504</v>
      </c>
      <c r="H273" s="7">
        <v>212.90277411567999</v>
      </c>
      <c r="I273" s="7">
        <v>69.690216245584395</v>
      </c>
      <c r="J273" s="7">
        <v>1.61444455296054</v>
      </c>
      <c r="K273" s="7">
        <v>4.2108928711749299E-8</v>
      </c>
      <c r="L273" s="7">
        <v>2.3684710496475001E-6</v>
      </c>
      <c r="M273" s="6" t="s">
        <v>554</v>
      </c>
    </row>
    <row r="274" spans="1:13" x14ac:dyDescent="0.2">
      <c r="A274" s="6" t="s">
        <v>555</v>
      </c>
      <c r="B274" s="7">
        <v>522.57754870909298</v>
      </c>
      <c r="C274" s="7">
        <v>398.90496606110798</v>
      </c>
      <c r="D274" s="7">
        <v>665.81208130308596</v>
      </c>
      <c r="E274" s="7">
        <v>591.20375561394803</v>
      </c>
      <c r="F274" s="7">
        <v>1368.93114406581</v>
      </c>
      <c r="G274" s="7">
        <v>967.55745804986202</v>
      </c>
      <c r="H274" s="7">
        <v>544.62458792180905</v>
      </c>
      <c r="I274" s="7">
        <v>1168.2443010578399</v>
      </c>
      <c r="J274" s="7">
        <v>-1.1022389738464899</v>
      </c>
      <c r="K274" s="7">
        <v>4.37019268932736E-8</v>
      </c>
      <c r="L274" s="7">
        <v>2.4507988883491098E-6</v>
      </c>
      <c r="M274" s="6" t="s">
        <v>556</v>
      </c>
    </row>
    <row r="275" spans="1:13" x14ac:dyDescent="0.2">
      <c r="A275" s="6" t="s">
        <v>557</v>
      </c>
      <c r="B275" s="7">
        <v>0</v>
      </c>
      <c r="C275" s="7">
        <v>3.5856626162796301</v>
      </c>
      <c r="D275" s="7">
        <v>3.4722924709417802</v>
      </c>
      <c r="E275" s="7">
        <v>3.3213694135615</v>
      </c>
      <c r="F275" s="7">
        <v>40.801475705124602</v>
      </c>
      <c r="G275" s="7">
        <v>47.752541995410297</v>
      </c>
      <c r="H275" s="7">
        <v>2.5948311251957299</v>
      </c>
      <c r="I275" s="7">
        <v>44.277008850267499</v>
      </c>
      <c r="J275" s="7">
        <v>-4.0343584790113196</v>
      </c>
      <c r="K275" s="7">
        <v>4.5340524071605898E-8</v>
      </c>
      <c r="L275" s="7">
        <v>2.5351906601099998E-6</v>
      </c>
      <c r="M275" s="6" t="s">
        <v>558</v>
      </c>
    </row>
    <row r="276" spans="1:13" x14ac:dyDescent="0.2">
      <c r="A276" s="6" t="s">
        <v>559</v>
      </c>
      <c r="B276" s="7">
        <v>127.310075671589</v>
      </c>
      <c r="C276" s="7">
        <v>145.21933595932501</v>
      </c>
      <c r="D276" s="7">
        <v>137.1555526022</v>
      </c>
      <c r="E276" s="7">
        <v>108.49806750967601</v>
      </c>
      <c r="F276" s="7">
        <v>267.29130002744898</v>
      </c>
      <c r="G276" s="7">
        <v>301.29580068532698</v>
      </c>
      <c r="H276" s="7">
        <v>129.545757935697</v>
      </c>
      <c r="I276" s="7">
        <v>284.29355035638798</v>
      </c>
      <c r="J276" s="7">
        <v>-1.128320537604</v>
      </c>
      <c r="K276" s="7">
        <v>4.7849069101448401E-8</v>
      </c>
      <c r="L276" s="7">
        <v>2.6675856024057501E-6</v>
      </c>
      <c r="M276" s="6" t="s">
        <v>560</v>
      </c>
    </row>
    <row r="277" spans="1:13" x14ac:dyDescent="0.2">
      <c r="A277" s="6" t="s">
        <v>561</v>
      </c>
      <c r="B277" s="7">
        <v>7.2748614669479403</v>
      </c>
      <c r="C277" s="7">
        <v>0</v>
      </c>
      <c r="D277" s="7">
        <v>5.2084387064126698</v>
      </c>
      <c r="E277" s="7">
        <v>1.10712313785383</v>
      </c>
      <c r="F277" s="7">
        <v>284.77764675821697</v>
      </c>
      <c r="G277" s="7">
        <v>202.379820837691</v>
      </c>
      <c r="H277" s="7">
        <v>3.3976058278036101</v>
      </c>
      <c r="I277" s="7">
        <v>243.57873379795399</v>
      </c>
      <c r="J277" s="7">
        <v>-6.1843867216869697</v>
      </c>
      <c r="K277" s="7">
        <v>5.2454681514660597E-8</v>
      </c>
      <c r="L277" s="7">
        <v>2.90724704125846E-6</v>
      </c>
      <c r="M277" s="6" t="s">
        <v>562</v>
      </c>
    </row>
    <row r="278" spans="1:13" x14ac:dyDescent="0.2">
      <c r="A278" s="6" t="s">
        <v>563</v>
      </c>
      <c r="B278" s="7">
        <v>0</v>
      </c>
      <c r="C278" s="7">
        <v>0</v>
      </c>
      <c r="D278" s="7">
        <v>0</v>
      </c>
      <c r="E278" s="7">
        <v>0</v>
      </c>
      <c r="F278" s="7">
        <v>29.976594395601801</v>
      </c>
      <c r="G278" s="7">
        <v>23.876270997705198</v>
      </c>
      <c r="H278" s="7">
        <v>0</v>
      </c>
      <c r="I278" s="7">
        <v>26.926432696653499</v>
      </c>
      <c r="J278" s="7">
        <v>-7.1798944129912003</v>
      </c>
      <c r="K278" s="7">
        <v>5.4611169104594397E-8</v>
      </c>
      <c r="L278" s="7">
        <v>3.0179437620337802E-6</v>
      </c>
      <c r="M278" s="6" t="s">
        <v>564</v>
      </c>
    </row>
    <row r="279" spans="1:13" x14ac:dyDescent="0.2">
      <c r="A279" s="6" t="s">
        <v>565</v>
      </c>
      <c r="B279" s="7">
        <v>80.023476136427306</v>
      </c>
      <c r="C279" s="7">
        <v>91.434396715130504</v>
      </c>
      <c r="D279" s="7">
        <v>98.960335421840696</v>
      </c>
      <c r="E279" s="7">
        <v>81.927112201183803</v>
      </c>
      <c r="F279" s="7">
        <v>238.980071987158</v>
      </c>
      <c r="G279" s="7">
        <v>188.73623741043099</v>
      </c>
      <c r="H279" s="7">
        <v>88.086330118645606</v>
      </c>
      <c r="I279" s="7">
        <v>213.858154698795</v>
      </c>
      <c r="J279" s="7">
        <v>-1.2785086297972399</v>
      </c>
      <c r="K279" s="7">
        <v>6.0377207334974897E-8</v>
      </c>
      <c r="L279" s="7">
        <v>3.30765885848107E-6</v>
      </c>
      <c r="M279" s="6" t="s">
        <v>566</v>
      </c>
    </row>
    <row r="280" spans="1:13" x14ac:dyDescent="0.2">
      <c r="A280" s="6" t="s">
        <v>567</v>
      </c>
      <c r="B280" s="7">
        <v>0</v>
      </c>
      <c r="C280" s="7">
        <v>0</v>
      </c>
      <c r="D280" s="7">
        <v>0</v>
      </c>
      <c r="E280" s="7">
        <v>0</v>
      </c>
      <c r="F280" s="7">
        <v>30.8092775732574</v>
      </c>
      <c r="G280" s="7">
        <v>22.739305712100201</v>
      </c>
      <c r="H280" s="7">
        <v>0</v>
      </c>
      <c r="I280" s="7">
        <v>26.774291642678801</v>
      </c>
      <c r="J280" s="7">
        <v>-7.1723562008766102</v>
      </c>
      <c r="K280" s="7">
        <v>6.1073203193909997E-8</v>
      </c>
      <c r="L280" s="7">
        <v>3.3361457249007598E-6</v>
      </c>
      <c r="M280" s="6" t="s">
        <v>568</v>
      </c>
    </row>
    <row r="281" spans="1:13" x14ac:dyDescent="0.2">
      <c r="A281" s="6" t="s">
        <v>569</v>
      </c>
      <c r="B281" s="7">
        <v>226.733182386544</v>
      </c>
      <c r="C281" s="7">
        <v>249.203551831434</v>
      </c>
      <c r="D281" s="7">
        <v>226.56708372895099</v>
      </c>
      <c r="E281" s="7">
        <v>222.53175070862099</v>
      </c>
      <c r="F281" s="7">
        <v>119.906377582407</v>
      </c>
      <c r="G281" s="7">
        <v>80.724535277955596</v>
      </c>
      <c r="H281" s="7">
        <v>231.258892163887</v>
      </c>
      <c r="I281" s="7">
        <v>100.315456430181</v>
      </c>
      <c r="J281" s="7">
        <v>1.1929964698395299</v>
      </c>
      <c r="K281" s="7">
        <v>6.8184126173970301E-8</v>
      </c>
      <c r="L281" s="7">
        <v>3.70323814219945E-6</v>
      </c>
      <c r="M281" s="6" t="s">
        <v>570</v>
      </c>
    </row>
    <row r="282" spans="1:13" x14ac:dyDescent="0.2">
      <c r="A282" s="6" t="s">
        <v>571</v>
      </c>
      <c r="B282" s="7">
        <v>72.748614669479394</v>
      </c>
      <c r="C282" s="7">
        <v>76.195330595942096</v>
      </c>
      <c r="D282" s="7">
        <v>65.973556947893798</v>
      </c>
      <c r="E282" s="7">
        <v>58.677526306253199</v>
      </c>
      <c r="F282" s="7">
        <v>209.836160769212</v>
      </c>
      <c r="G282" s="7">
        <v>154.62727884228099</v>
      </c>
      <c r="H282" s="7">
        <v>68.398757129892104</v>
      </c>
      <c r="I282" s="7">
        <v>182.23171980574699</v>
      </c>
      <c r="J282" s="7">
        <v>-1.41716943209882</v>
      </c>
      <c r="K282" s="7">
        <v>6.8990614780409096E-8</v>
      </c>
      <c r="L282" s="7">
        <v>3.7363345804647299E-6</v>
      </c>
      <c r="M282" s="6" t="s">
        <v>572</v>
      </c>
    </row>
    <row r="283" spans="1:13" x14ac:dyDescent="0.2">
      <c r="A283" s="6" t="s">
        <v>573</v>
      </c>
      <c r="B283" s="7">
        <v>408.60471906024202</v>
      </c>
      <c r="C283" s="7">
        <v>352.29135204947301</v>
      </c>
      <c r="D283" s="7">
        <v>477.440214754495</v>
      </c>
      <c r="E283" s="7">
        <v>377.52899000815802</v>
      </c>
      <c r="F283" s="7">
        <v>130.73125889193</v>
      </c>
      <c r="G283" s="7">
        <v>222.84519597858201</v>
      </c>
      <c r="H283" s="7">
        <v>403.96631896809203</v>
      </c>
      <c r="I283" s="7">
        <v>176.788227435256</v>
      </c>
      <c r="J283" s="7">
        <v>1.2025914908552899</v>
      </c>
      <c r="K283" s="7">
        <v>7.1248865366265297E-8</v>
      </c>
      <c r="L283" s="7">
        <v>3.8476417179987398E-6</v>
      </c>
      <c r="M283" s="6" t="s">
        <v>574</v>
      </c>
    </row>
    <row r="284" spans="1:13" x14ac:dyDescent="0.2">
      <c r="A284" s="6" t="s">
        <v>575</v>
      </c>
      <c r="B284" s="7">
        <v>100.635583626113</v>
      </c>
      <c r="C284" s="7">
        <v>112.948372412808</v>
      </c>
      <c r="D284" s="7">
        <v>177.08691601803099</v>
      </c>
      <c r="E284" s="7">
        <v>133.96189968031399</v>
      </c>
      <c r="F284" s="7">
        <v>279.78154769228303</v>
      </c>
      <c r="G284" s="7">
        <v>396.80088467614797</v>
      </c>
      <c r="H284" s="7">
        <v>131.15819293431699</v>
      </c>
      <c r="I284" s="7">
        <v>338.29121618421601</v>
      </c>
      <c r="J284" s="7">
        <v>-1.3593606076748199</v>
      </c>
      <c r="K284" s="7">
        <v>9.8441923320375297E-8</v>
      </c>
      <c r="L284" s="7">
        <v>5.2414793722969501E-6</v>
      </c>
      <c r="M284" s="6" t="s">
        <v>576</v>
      </c>
    </row>
    <row r="285" spans="1:13" x14ac:dyDescent="0.2">
      <c r="A285" s="6" t="s">
        <v>577</v>
      </c>
      <c r="B285" s="7">
        <v>0</v>
      </c>
      <c r="C285" s="7">
        <v>0</v>
      </c>
      <c r="D285" s="7">
        <v>0</v>
      </c>
      <c r="E285" s="7">
        <v>1.10712313785383</v>
      </c>
      <c r="F285" s="7">
        <v>41.634158882780198</v>
      </c>
      <c r="G285" s="7">
        <v>23.876270997705198</v>
      </c>
      <c r="H285" s="7">
        <v>0.276780784463459</v>
      </c>
      <c r="I285" s="7">
        <v>32.755214940242702</v>
      </c>
      <c r="J285" s="7">
        <v>-6.7440776548473398</v>
      </c>
      <c r="K285" s="7">
        <v>1.07480554667812E-7</v>
      </c>
      <c r="L285" s="7">
        <v>5.6907651221462996E-6</v>
      </c>
      <c r="M285" s="6" t="s">
        <v>578</v>
      </c>
    </row>
    <row r="286" spans="1:13" x14ac:dyDescent="0.2">
      <c r="A286" s="6" t="s">
        <v>579</v>
      </c>
      <c r="B286" s="7">
        <v>174.59667520675001</v>
      </c>
      <c r="C286" s="7">
        <v>173.00822123549199</v>
      </c>
      <c r="D286" s="7">
        <v>134.55133324899401</v>
      </c>
      <c r="E286" s="7">
        <v>213.67476560578999</v>
      </c>
      <c r="F286" s="7">
        <v>69.112703745415203</v>
      </c>
      <c r="G286" s="7">
        <v>62.533090708275502</v>
      </c>
      <c r="H286" s="7">
        <v>173.95774882425701</v>
      </c>
      <c r="I286" s="7">
        <v>65.822897226845299</v>
      </c>
      <c r="J286" s="7">
        <v>1.3955485853487599</v>
      </c>
      <c r="K286" s="7">
        <v>1.1784607238025199E-7</v>
      </c>
      <c r="L286" s="7">
        <v>6.2049230610213302E-6</v>
      </c>
      <c r="M286" s="6" t="s">
        <v>580</v>
      </c>
    </row>
    <row r="287" spans="1:13" x14ac:dyDescent="0.2">
      <c r="A287" s="6" t="s">
        <v>581</v>
      </c>
      <c r="B287" s="7">
        <v>7.2748614669479403</v>
      </c>
      <c r="C287" s="7">
        <v>10.7569878488389</v>
      </c>
      <c r="D287" s="7">
        <v>6.0765118241481204</v>
      </c>
      <c r="E287" s="7">
        <v>2.2142462757076702</v>
      </c>
      <c r="F287" s="7">
        <v>46.630257948713798</v>
      </c>
      <c r="G287" s="7">
        <v>68.2179171363005</v>
      </c>
      <c r="H287" s="7">
        <v>6.5806518539106502</v>
      </c>
      <c r="I287" s="7">
        <v>57.424087542507202</v>
      </c>
      <c r="J287" s="7">
        <v>-3.1031486015001302</v>
      </c>
      <c r="K287" s="7">
        <v>1.70337597033222E-7</v>
      </c>
      <c r="L287" s="7">
        <v>8.8701899773756106E-6</v>
      </c>
      <c r="M287" s="6" t="s">
        <v>582</v>
      </c>
    </row>
    <row r="288" spans="1:13" x14ac:dyDescent="0.2">
      <c r="A288" s="6" t="s">
        <v>583</v>
      </c>
      <c r="B288" s="7">
        <v>0</v>
      </c>
      <c r="C288" s="7">
        <v>0</v>
      </c>
      <c r="D288" s="7">
        <v>0</v>
      </c>
      <c r="E288" s="7">
        <v>0</v>
      </c>
      <c r="F288" s="7">
        <v>39.136109349813403</v>
      </c>
      <c r="G288" s="7">
        <v>13.643583427260101</v>
      </c>
      <c r="H288" s="7">
        <v>0</v>
      </c>
      <c r="I288" s="7">
        <v>26.3898463885367</v>
      </c>
      <c r="J288" s="7">
        <v>-7.1561220632383797</v>
      </c>
      <c r="K288" s="7">
        <v>1.7818245129882401E-7</v>
      </c>
      <c r="L288" s="7">
        <v>9.2532831900526094E-6</v>
      </c>
      <c r="M288" s="6" t="s">
        <v>584</v>
      </c>
    </row>
    <row r="289" spans="1:13" x14ac:dyDescent="0.2">
      <c r="A289" s="6" t="s">
        <v>585</v>
      </c>
      <c r="B289" s="7">
        <v>2.4249538223159801</v>
      </c>
      <c r="C289" s="7">
        <v>0.89641565406990698</v>
      </c>
      <c r="D289" s="7">
        <v>9.5488042950898997</v>
      </c>
      <c r="E289" s="7">
        <v>2.2142462757076702</v>
      </c>
      <c r="F289" s="7">
        <v>23.315128974356899</v>
      </c>
      <c r="G289" s="7">
        <v>120.518320274131</v>
      </c>
      <c r="H289" s="7">
        <v>3.7711050117958602</v>
      </c>
      <c r="I289" s="7">
        <v>71.916724624243898</v>
      </c>
      <c r="J289" s="7">
        <v>-4.2082623692861896</v>
      </c>
      <c r="K289" s="7">
        <v>1.8579077857684801E-7</v>
      </c>
      <c r="L289" s="7">
        <v>9.6220333549840194E-6</v>
      </c>
      <c r="M289" s="6" t="s">
        <v>586</v>
      </c>
    </row>
    <row r="290" spans="1:13" x14ac:dyDescent="0.2">
      <c r="A290" s="6" t="s">
        <v>587</v>
      </c>
      <c r="B290" s="7">
        <v>6.0623845557899498</v>
      </c>
      <c r="C290" s="7">
        <v>5.3784939244194403</v>
      </c>
      <c r="D290" s="7">
        <v>8.6807311773544509</v>
      </c>
      <c r="E290" s="7">
        <v>1.10712313785383</v>
      </c>
      <c r="F290" s="7">
        <v>66.614654212448301</v>
      </c>
      <c r="G290" s="7">
        <v>620.783045940335</v>
      </c>
      <c r="H290" s="7">
        <v>5.3071831988544202</v>
      </c>
      <c r="I290" s="7">
        <v>343.69885007639101</v>
      </c>
      <c r="J290" s="7">
        <v>-6.0065828655878297</v>
      </c>
      <c r="K290" s="7">
        <v>1.8843749254173101E-7</v>
      </c>
      <c r="L290" s="7">
        <v>9.7325140902683998E-6</v>
      </c>
      <c r="M290" s="6" t="s">
        <v>588</v>
      </c>
    </row>
    <row r="291" spans="1:13" x14ac:dyDescent="0.2">
      <c r="A291" s="6" t="s">
        <v>589</v>
      </c>
      <c r="B291" s="7">
        <v>55.773937913267503</v>
      </c>
      <c r="C291" s="7">
        <v>66.334758401173104</v>
      </c>
      <c r="D291" s="7">
        <v>67.709703183364695</v>
      </c>
      <c r="E291" s="7">
        <v>74.177250236206902</v>
      </c>
      <c r="F291" s="7">
        <v>143.22150655676401</v>
      </c>
      <c r="G291" s="7">
        <v>213.749473693742</v>
      </c>
      <c r="H291" s="7">
        <v>65.998912433503094</v>
      </c>
      <c r="I291" s="7">
        <v>178.48549012525299</v>
      </c>
      <c r="J291" s="7">
        <v>-1.42767212549193</v>
      </c>
      <c r="K291" s="7">
        <v>2.1443589884899899E-7</v>
      </c>
      <c r="L291" s="7">
        <v>1.10152641265116E-5</v>
      </c>
      <c r="M291" s="6" t="s">
        <v>590</v>
      </c>
    </row>
    <row r="292" spans="1:13" x14ac:dyDescent="0.2">
      <c r="A292" s="6" t="s">
        <v>591</v>
      </c>
      <c r="B292" s="7">
        <v>459.52874932887801</v>
      </c>
      <c r="C292" s="7">
        <v>462.55047750007202</v>
      </c>
      <c r="D292" s="7">
        <v>875.017702677329</v>
      </c>
      <c r="E292" s="7">
        <v>431.77802376299502</v>
      </c>
      <c r="F292" s="7">
        <v>1333.95845060428</v>
      </c>
      <c r="G292" s="7">
        <v>1301.82525201773</v>
      </c>
      <c r="H292" s="7">
        <v>557.21873831731898</v>
      </c>
      <c r="I292" s="7">
        <v>1317.89185131101</v>
      </c>
      <c r="J292" s="7">
        <v>-1.2399142568944299</v>
      </c>
      <c r="K292" s="7">
        <v>2.1874841129452501E-7</v>
      </c>
      <c r="L292" s="7">
        <v>1.12064219894263E-5</v>
      </c>
      <c r="M292" s="6" t="s">
        <v>592</v>
      </c>
    </row>
    <row r="293" spans="1:13" x14ac:dyDescent="0.2">
      <c r="A293" s="6" t="s">
        <v>593</v>
      </c>
      <c r="B293" s="7">
        <v>1.2124769111579901</v>
      </c>
      <c r="C293" s="7">
        <v>7.1713252325592496</v>
      </c>
      <c r="D293" s="7">
        <v>1.7361462354708901</v>
      </c>
      <c r="E293" s="7">
        <v>3.3213694135615</v>
      </c>
      <c r="F293" s="7">
        <v>44.964891593402598</v>
      </c>
      <c r="G293" s="7">
        <v>45.478611424200302</v>
      </c>
      <c r="H293" s="7">
        <v>3.36032944818741</v>
      </c>
      <c r="I293" s="7">
        <v>45.221751508801503</v>
      </c>
      <c r="J293" s="7">
        <v>-3.7137801858578401</v>
      </c>
      <c r="K293" s="7">
        <v>2.2772526735964601E-7</v>
      </c>
      <c r="L293" s="7">
        <v>1.1607968264138301E-5</v>
      </c>
      <c r="M293" s="6" t="s">
        <v>594</v>
      </c>
    </row>
    <row r="294" spans="1:13" x14ac:dyDescent="0.2">
      <c r="A294" s="6" t="s">
        <v>595</v>
      </c>
      <c r="B294" s="7">
        <v>0</v>
      </c>
      <c r="C294" s="7">
        <v>0</v>
      </c>
      <c r="D294" s="7">
        <v>0</v>
      </c>
      <c r="E294" s="7">
        <v>0</v>
      </c>
      <c r="F294" s="7">
        <v>24.980495329668098</v>
      </c>
      <c r="G294" s="7">
        <v>22.739305712100201</v>
      </c>
      <c r="H294" s="7">
        <v>0</v>
      </c>
      <c r="I294" s="7">
        <v>23.8599005208841</v>
      </c>
      <c r="J294" s="7">
        <v>-7.0042990214541003</v>
      </c>
      <c r="K294" s="7">
        <v>2.2781135290210799E-7</v>
      </c>
      <c r="L294" s="7">
        <v>1.1607968264138301E-5</v>
      </c>
      <c r="M294" s="6" t="s">
        <v>596</v>
      </c>
    </row>
    <row r="295" spans="1:13" x14ac:dyDescent="0.2">
      <c r="A295" s="6" t="s">
        <v>597</v>
      </c>
      <c r="B295" s="7">
        <v>99.423106714955097</v>
      </c>
      <c r="C295" s="7">
        <v>86.952318444781</v>
      </c>
      <c r="D295" s="7">
        <v>89.411531126750802</v>
      </c>
      <c r="E295" s="7">
        <v>50.927664341276397</v>
      </c>
      <c r="F295" s="7">
        <v>216.497626190457</v>
      </c>
      <c r="G295" s="7">
        <v>217.16036955055699</v>
      </c>
      <c r="H295" s="7">
        <v>81.678655156940806</v>
      </c>
      <c r="I295" s="7">
        <v>216.82899787050701</v>
      </c>
      <c r="J295" s="7">
        <v>-1.4072239429808999</v>
      </c>
      <c r="K295" s="7">
        <v>2.4554845864293198E-7</v>
      </c>
      <c r="L295" s="7">
        <v>1.2478206524334501E-5</v>
      </c>
      <c r="M295" s="6" t="s">
        <v>598</v>
      </c>
    </row>
    <row r="296" spans="1:13" x14ac:dyDescent="0.2">
      <c r="A296" s="6" t="s">
        <v>599</v>
      </c>
      <c r="B296" s="7">
        <v>48.499076446319599</v>
      </c>
      <c r="C296" s="7">
        <v>27.7888852761671</v>
      </c>
      <c r="D296" s="7">
        <v>57.292825770539402</v>
      </c>
      <c r="E296" s="7">
        <v>38.7493098248842</v>
      </c>
      <c r="F296" s="7">
        <v>118.241011227096</v>
      </c>
      <c r="G296" s="7">
        <v>178.50354983998599</v>
      </c>
      <c r="H296" s="7">
        <v>43.0825243294776</v>
      </c>
      <c r="I296" s="7">
        <v>148.37228053354099</v>
      </c>
      <c r="J296" s="7">
        <v>-1.78053680683034</v>
      </c>
      <c r="K296" s="7">
        <v>2.7827469415479199E-7</v>
      </c>
      <c r="L296" s="7">
        <v>1.40658582072109E-5</v>
      </c>
      <c r="M296" s="6" t="s">
        <v>600</v>
      </c>
    </row>
    <row r="297" spans="1:13" x14ac:dyDescent="0.2">
      <c r="A297" s="6" t="s">
        <v>601</v>
      </c>
      <c r="B297" s="7">
        <v>0</v>
      </c>
      <c r="C297" s="7">
        <v>0</v>
      </c>
      <c r="D297" s="7">
        <v>0.86807311773544504</v>
      </c>
      <c r="E297" s="7">
        <v>0</v>
      </c>
      <c r="F297" s="7">
        <v>11.657564487178499</v>
      </c>
      <c r="G297" s="7">
        <v>59.122194851460399</v>
      </c>
      <c r="H297" s="7">
        <v>0.21701827943386101</v>
      </c>
      <c r="I297" s="7">
        <v>35.389879669319399</v>
      </c>
      <c r="J297" s="7">
        <v>-6.8421833641819898</v>
      </c>
      <c r="K297" s="7">
        <v>2.9219924242334298E-7</v>
      </c>
      <c r="L297" s="7">
        <v>1.46913438730357E-5</v>
      </c>
      <c r="M297" s="6" t="s">
        <v>602</v>
      </c>
    </row>
    <row r="298" spans="1:13" x14ac:dyDescent="0.2">
      <c r="A298" s="6" t="s">
        <v>603</v>
      </c>
      <c r="B298" s="7">
        <v>3.6374307334739702</v>
      </c>
      <c r="C298" s="7">
        <v>0.89641565406990698</v>
      </c>
      <c r="D298" s="7">
        <v>6.0765118241481204</v>
      </c>
      <c r="E298" s="7">
        <v>6.6427388271230097</v>
      </c>
      <c r="F298" s="7">
        <v>48.295624304024997</v>
      </c>
      <c r="G298" s="7">
        <v>45.478611424200302</v>
      </c>
      <c r="H298" s="7">
        <v>4.3132742597037499</v>
      </c>
      <c r="I298" s="7">
        <v>46.887117864112703</v>
      </c>
      <c r="J298" s="7">
        <v>-3.4534789798054502</v>
      </c>
      <c r="K298" s="7">
        <v>3.3054503334515802E-7</v>
      </c>
      <c r="L298" s="7">
        <v>1.6531612419676699E-5</v>
      </c>
      <c r="M298" s="6" t="s">
        <v>604</v>
      </c>
    </row>
    <row r="299" spans="1:13" x14ac:dyDescent="0.2">
      <c r="A299" s="6" t="s">
        <v>605</v>
      </c>
      <c r="B299" s="7">
        <v>81.235953047585298</v>
      </c>
      <c r="C299" s="7">
        <v>72.609667979662404</v>
      </c>
      <c r="D299" s="7">
        <v>49.480167710920398</v>
      </c>
      <c r="E299" s="7">
        <v>71.963003960499293</v>
      </c>
      <c r="F299" s="7">
        <v>180.692249551266</v>
      </c>
      <c r="G299" s="7">
        <v>173.95568869756599</v>
      </c>
      <c r="H299" s="7">
        <v>68.822198174666795</v>
      </c>
      <c r="I299" s="7">
        <v>177.32396912441601</v>
      </c>
      <c r="J299" s="7">
        <v>-1.3734215975659101</v>
      </c>
      <c r="K299" s="7">
        <v>3.4125669519904401E-7</v>
      </c>
      <c r="L299" s="7">
        <v>1.70224227828892E-5</v>
      </c>
      <c r="M299" s="6" t="s">
        <v>606</v>
      </c>
    </row>
    <row r="300" spans="1:13" x14ac:dyDescent="0.2">
      <c r="A300" s="6" t="s">
        <v>607</v>
      </c>
      <c r="B300" s="7">
        <v>33.949353512423698</v>
      </c>
      <c r="C300" s="7">
        <v>63.645511438963403</v>
      </c>
      <c r="D300" s="7">
        <v>47.7440214754495</v>
      </c>
      <c r="E300" s="7">
        <v>47.606294927714899</v>
      </c>
      <c r="F300" s="7">
        <v>129.065892536619</v>
      </c>
      <c r="G300" s="7">
        <v>164.85996641272601</v>
      </c>
      <c r="H300" s="7">
        <v>48.236295338637902</v>
      </c>
      <c r="I300" s="7">
        <v>146.96292947467199</v>
      </c>
      <c r="J300" s="7">
        <v>-1.59446727522586</v>
      </c>
      <c r="K300" s="7">
        <v>3.51704107676049E-7</v>
      </c>
      <c r="L300" s="7">
        <v>1.7497510133857E-5</v>
      </c>
      <c r="M300" s="6" t="s">
        <v>608</v>
      </c>
    </row>
    <row r="301" spans="1:13" x14ac:dyDescent="0.2">
      <c r="A301" s="6" t="s">
        <v>609</v>
      </c>
      <c r="B301" s="7">
        <v>187.93392122948799</v>
      </c>
      <c r="C301" s="7">
        <v>192.72936562503</v>
      </c>
      <c r="D301" s="7">
        <v>164.06581925199899</v>
      </c>
      <c r="E301" s="7">
        <v>201.49641108939801</v>
      </c>
      <c r="F301" s="7">
        <v>83.268317765560397</v>
      </c>
      <c r="G301" s="7">
        <v>86.409361705980601</v>
      </c>
      <c r="H301" s="7">
        <v>186.55637929897901</v>
      </c>
      <c r="I301" s="7">
        <v>84.838839735770506</v>
      </c>
      <c r="J301" s="7">
        <v>1.13663762164337</v>
      </c>
      <c r="K301" s="7">
        <v>3.8884281426253E-7</v>
      </c>
      <c r="L301" s="7">
        <v>1.9194050896735E-5</v>
      </c>
      <c r="M301" s="6" t="s">
        <v>610</v>
      </c>
    </row>
    <row r="302" spans="1:13" x14ac:dyDescent="0.2">
      <c r="A302" s="6" t="s">
        <v>611</v>
      </c>
      <c r="B302" s="7">
        <v>7.2748614669479403</v>
      </c>
      <c r="C302" s="7">
        <v>9.8605721947689702</v>
      </c>
      <c r="D302" s="7">
        <v>8.6807311773544509</v>
      </c>
      <c r="E302" s="7">
        <v>7.7498619649768399</v>
      </c>
      <c r="F302" s="7">
        <v>59.953188791203502</v>
      </c>
      <c r="G302" s="7">
        <v>46.615576709805303</v>
      </c>
      <c r="H302" s="7">
        <v>8.3915067010120499</v>
      </c>
      <c r="I302" s="7">
        <v>53.284382750504399</v>
      </c>
      <c r="J302" s="7">
        <v>-2.6602023941820301</v>
      </c>
      <c r="K302" s="7">
        <v>4.0597201367316802E-7</v>
      </c>
      <c r="L302" s="7">
        <v>1.99875312186361E-5</v>
      </c>
      <c r="M302" s="6" t="s">
        <v>612</v>
      </c>
    </row>
    <row r="303" spans="1:13" x14ac:dyDescent="0.2">
      <c r="A303" s="6" t="s">
        <v>613</v>
      </c>
      <c r="B303" s="7">
        <v>145.49722933895899</v>
      </c>
      <c r="C303" s="7">
        <v>112.051956758738</v>
      </c>
      <c r="D303" s="7">
        <v>152.780868721438</v>
      </c>
      <c r="E303" s="7">
        <v>163.854224402368</v>
      </c>
      <c r="F303" s="7">
        <v>62.451238324170298</v>
      </c>
      <c r="G303" s="7">
        <v>40.930750281780298</v>
      </c>
      <c r="H303" s="7">
        <v>143.54606980537599</v>
      </c>
      <c r="I303" s="7">
        <v>51.690994302975298</v>
      </c>
      <c r="J303" s="7">
        <v>1.45668118650329</v>
      </c>
      <c r="K303" s="7">
        <v>4.8701378901954295E-7</v>
      </c>
      <c r="L303" s="7">
        <v>2.3730967534358399E-5</v>
      </c>
      <c r="M303" s="6" t="s">
        <v>614</v>
      </c>
    </row>
    <row r="304" spans="1:13" x14ac:dyDescent="0.2">
      <c r="A304" s="6" t="s">
        <v>615</v>
      </c>
      <c r="B304" s="7">
        <v>3.6374307334739702</v>
      </c>
      <c r="C304" s="7">
        <v>0</v>
      </c>
      <c r="D304" s="7">
        <v>0</v>
      </c>
      <c r="E304" s="7">
        <v>1.10712313785383</v>
      </c>
      <c r="F304" s="7">
        <v>64.949287857137094</v>
      </c>
      <c r="G304" s="7">
        <v>18.191444569680101</v>
      </c>
      <c r="H304" s="7">
        <v>1.18613846783195</v>
      </c>
      <c r="I304" s="7">
        <v>41.570366213408597</v>
      </c>
      <c r="J304" s="7">
        <v>-5.3121510085305896</v>
      </c>
      <c r="K304" s="7">
        <v>4.9742807415777998E-7</v>
      </c>
      <c r="L304" s="7">
        <v>2.4114447942866302E-5</v>
      </c>
      <c r="M304" s="6" t="s">
        <v>616</v>
      </c>
    </row>
    <row r="305" spans="1:13" x14ac:dyDescent="0.2">
      <c r="A305" s="6" t="s">
        <v>617</v>
      </c>
      <c r="B305" s="7">
        <v>3.6374307334739702</v>
      </c>
      <c r="C305" s="7">
        <v>0.89641565406990698</v>
      </c>
      <c r="D305" s="7">
        <v>3.4722924709417802</v>
      </c>
      <c r="E305" s="7">
        <v>4.4284925514153404</v>
      </c>
      <c r="F305" s="7">
        <v>45.797574771058201</v>
      </c>
      <c r="G305" s="7">
        <v>32.971993282545199</v>
      </c>
      <c r="H305" s="7">
        <v>3.1086578524752499</v>
      </c>
      <c r="I305" s="7">
        <v>39.384784026801697</v>
      </c>
      <c r="J305" s="7">
        <v>-3.6968482917739101</v>
      </c>
      <c r="K305" s="7">
        <v>5.3609628431978798E-7</v>
      </c>
      <c r="L305" s="7">
        <v>2.5791129617465901E-5</v>
      </c>
      <c r="M305" s="6" t="s">
        <v>618</v>
      </c>
    </row>
    <row r="306" spans="1:13" x14ac:dyDescent="0.2">
      <c r="A306" s="6" t="s">
        <v>619</v>
      </c>
      <c r="B306" s="7">
        <v>3.6374307334739702</v>
      </c>
      <c r="C306" s="7">
        <v>4.4820782703495299</v>
      </c>
      <c r="D306" s="7">
        <v>6.0765118241481204</v>
      </c>
      <c r="E306" s="7">
        <v>3.3213694135615</v>
      </c>
      <c r="F306" s="7">
        <v>42.466842060435802</v>
      </c>
      <c r="G306" s="7">
        <v>40.930750281780298</v>
      </c>
      <c r="H306" s="7">
        <v>4.3793475603832803</v>
      </c>
      <c r="I306" s="7">
        <v>41.6987961711081</v>
      </c>
      <c r="J306" s="7">
        <v>-3.2285968365098698</v>
      </c>
      <c r="K306" s="7">
        <v>5.6245517059732205E-7</v>
      </c>
      <c r="L306" s="7">
        <v>2.6973365999407401E-5</v>
      </c>
      <c r="M306" s="6" t="s">
        <v>620</v>
      </c>
    </row>
    <row r="307" spans="1:13" x14ac:dyDescent="0.2">
      <c r="A307" s="6" t="s">
        <v>621</v>
      </c>
      <c r="B307" s="7">
        <v>44.861645712845601</v>
      </c>
      <c r="C307" s="7">
        <v>31.374547892446699</v>
      </c>
      <c r="D307" s="7">
        <v>53.820533299597599</v>
      </c>
      <c r="E307" s="7">
        <v>39.856432962737998</v>
      </c>
      <c r="F307" s="7">
        <v>3.3307327106224198</v>
      </c>
      <c r="G307" s="7">
        <v>6.8217917136300503</v>
      </c>
      <c r="H307" s="7">
        <v>42.478289966906999</v>
      </c>
      <c r="I307" s="7">
        <v>5.0762622121262302</v>
      </c>
      <c r="J307" s="7">
        <v>3.1156994615776701</v>
      </c>
      <c r="K307" s="7">
        <v>5.7151458741725397E-7</v>
      </c>
      <c r="L307" s="7">
        <v>2.7287302278322501E-5</v>
      </c>
      <c r="M307" s="6" t="s">
        <v>622</v>
      </c>
    </row>
    <row r="308" spans="1:13" x14ac:dyDescent="0.2">
      <c r="A308" s="6" t="s">
        <v>623</v>
      </c>
      <c r="B308" s="7">
        <v>52.136507179793497</v>
      </c>
      <c r="C308" s="7">
        <v>40.3387044331458</v>
      </c>
      <c r="D308" s="7">
        <v>48.612094593184899</v>
      </c>
      <c r="E308" s="7">
        <v>37.642186687030403</v>
      </c>
      <c r="F308" s="7">
        <v>139.05809066848599</v>
      </c>
      <c r="G308" s="7">
        <v>114.83349384610599</v>
      </c>
      <c r="H308" s="7">
        <v>44.6823732232887</v>
      </c>
      <c r="I308" s="7">
        <v>126.94579225729601</v>
      </c>
      <c r="J308" s="7">
        <v>-1.5113043185078201</v>
      </c>
      <c r="K308" s="7">
        <v>5.7811467468286102E-7</v>
      </c>
      <c r="L308" s="7">
        <v>2.75330745191297E-5</v>
      </c>
      <c r="M308" s="6" t="s">
        <v>624</v>
      </c>
    </row>
    <row r="309" spans="1:13" x14ac:dyDescent="0.2">
      <c r="A309" s="6" t="s">
        <v>625</v>
      </c>
      <c r="B309" s="7">
        <v>127.310075671589</v>
      </c>
      <c r="C309" s="7">
        <v>165.836896002933</v>
      </c>
      <c r="D309" s="7">
        <v>184.89957407764999</v>
      </c>
      <c r="E309" s="7">
        <v>120.676422026068</v>
      </c>
      <c r="F309" s="7">
        <v>289.77374582415001</v>
      </c>
      <c r="G309" s="7">
        <v>379.74640539207297</v>
      </c>
      <c r="H309" s="7">
        <v>149.68074194456</v>
      </c>
      <c r="I309" s="7">
        <v>334.760075608112</v>
      </c>
      <c r="J309" s="7">
        <v>-1.15235240395547</v>
      </c>
      <c r="K309" s="7">
        <v>5.8306855139177596E-7</v>
      </c>
      <c r="L309" s="7">
        <v>2.7699409502834901E-5</v>
      </c>
      <c r="M309" s="6" t="s">
        <v>626</v>
      </c>
    </row>
    <row r="310" spans="1:13" x14ac:dyDescent="0.2">
      <c r="A310" s="6" t="s">
        <v>627</v>
      </c>
      <c r="B310" s="7">
        <v>163.684383006329</v>
      </c>
      <c r="C310" s="7">
        <v>147.012167267465</v>
      </c>
      <c r="D310" s="7">
        <v>74.6542881252483</v>
      </c>
      <c r="E310" s="7">
        <v>131.74765340460601</v>
      </c>
      <c r="F310" s="7">
        <v>314.75424115381799</v>
      </c>
      <c r="G310" s="7">
        <v>341.08958568150302</v>
      </c>
      <c r="H310" s="7">
        <v>129.274622950912</v>
      </c>
      <c r="I310" s="7">
        <v>327.92191341765999</v>
      </c>
      <c r="J310" s="7">
        <v>-1.3478968672012299</v>
      </c>
      <c r="K310" s="7">
        <v>6.3671201443442905E-7</v>
      </c>
      <c r="L310" s="7">
        <v>3.0172190584011499E-5</v>
      </c>
      <c r="M310" s="6" t="s">
        <v>628</v>
      </c>
    </row>
    <row r="311" spans="1:13" x14ac:dyDescent="0.2">
      <c r="A311" s="6" t="s">
        <v>629</v>
      </c>
      <c r="B311" s="7">
        <v>77.598522314111307</v>
      </c>
      <c r="C311" s="7">
        <v>51.992107936054602</v>
      </c>
      <c r="D311" s="7">
        <v>67.709703183364695</v>
      </c>
      <c r="E311" s="7">
        <v>57.570403168399402</v>
      </c>
      <c r="F311" s="7">
        <v>12.490247664834101</v>
      </c>
      <c r="G311" s="7">
        <v>17.0544792840751</v>
      </c>
      <c r="H311" s="7">
        <v>63.717684150482498</v>
      </c>
      <c r="I311" s="7">
        <v>14.7723634744546</v>
      </c>
      <c r="J311" s="7">
        <v>2.1230073230879301</v>
      </c>
      <c r="K311" s="7">
        <v>6.9565043628483405E-7</v>
      </c>
      <c r="L311" s="7">
        <v>3.2719737021784202E-5</v>
      </c>
      <c r="M311" s="6" t="s">
        <v>630</v>
      </c>
    </row>
    <row r="312" spans="1:13" x14ac:dyDescent="0.2">
      <c r="A312" s="6" t="s">
        <v>631</v>
      </c>
      <c r="B312" s="7">
        <v>18.187153667369799</v>
      </c>
      <c r="C312" s="7">
        <v>15.239066119188401</v>
      </c>
      <c r="D312" s="7">
        <v>25.174120414327898</v>
      </c>
      <c r="E312" s="7">
        <v>14.392600792099801</v>
      </c>
      <c r="F312" s="7">
        <v>88.264416831494103</v>
      </c>
      <c r="G312" s="7">
        <v>68.2179171363005</v>
      </c>
      <c r="H312" s="7">
        <v>18.248235248246498</v>
      </c>
      <c r="I312" s="7">
        <v>78.241166983897301</v>
      </c>
      <c r="J312" s="7">
        <v>-2.0957969896256601</v>
      </c>
      <c r="K312" s="7">
        <v>7.1254642936358903E-7</v>
      </c>
      <c r="L312" s="7">
        <v>3.3348932268115597E-5</v>
      </c>
      <c r="M312" s="6" t="s">
        <v>632</v>
      </c>
    </row>
    <row r="313" spans="1:13" x14ac:dyDescent="0.2">
      <c r="A313" s="6" t="s">
        <v>633</v>
      </c>
      <c r="B313" s="7">
        <v>2.4249538223159801</v>
      </c>
      <c r="C313" s="7">
        <v>0</v>
      </c>
      <c r="D313" s="7">
        <v>0</v>
      </c>
      <c r="E313" s="7">
        <v>0</v>
      </c>
      <c r="F313" s="7">
        <v>47.462941126369401</v>
      </c>
      <c r="G313" s="7">
        <v>23.876270997705198</v>
      </c>
      <c r="H313" s="7">
        <v>0.60623845557899503</v>
      </c>
      <c r="I313" s="7">
        <v>35.669606062037303</v>
      </c>
      <c r="J313" s="7">
        <v>-6.1356326314455298</v>
      </c>
      <c r="K313" s="7">
        <v>7.3422166433655999E-7</v>
      </c>
      <c r="L313" s="7">
        <v>3.4278747900245098E-5</v>
      </c>
      <c r="M313" s="6" t="s">
        <v>634</v>
      </c>
    </row>
    <row r="314" spans="1:13" x14ac:dyDescent="0.2">
      <c r="A314" s="6" t="s">
        <v>635</v>
      </c>
      <c r="B314" s="7">
        <v>177.02162902906599</v>
      </c>
      <c r="C314" s="7">
        <v>160.45840207851299</v>
      </c>
      <c r="D314" s="7">
        <v>212.67791384518401</v>
      </c>
      <c r="E314" s="7">
        <v>174.92545578090599</v>
      </c>
      <c r="F314" s="7">
        <v>67.447337390103996</v>
      </c>
      <c r="G314" s="7">
        <v>90.957222848400704</v>
      </c>
      <c r="H314" s="7">
        <v>181.270850183417</v>
      </c>
      <c r="I314" s="7">
        <v>79.202280119252293</v>
      </c>
      <c r="J314" s="7">
        <v>1.2058930087795401</v>
      </c>
      <c r="K314" s="7">
        <v>8.4576453096040099E-7</v>
      </c>
      <c r="L314" s="7">
        <v>3.9101138254522899E-5</v>
      </c>
      <c r="M314" s="6" t="s">
        <v>636</v>
      </c>
    </row>
    <row r="315" spans="1:13" x14ac:dyDescent="0.2">
      <c r="A315" s="6" t="s">
        <v>637</v>
      </c>
      <c r="B315" s="7">
        <v>0</v>
      </c>
      <c r="C315" s="7">
        <v>1.79283130813981</v>
      </c>
      <c r="D315" s="7">
        <v>0</v>
      </c>
      <c r="E315" s="7">
        <v>3.3213694135615</v>
      </c>
      <c r="F315" s="7">
        <v>38.303426172157799</v>
      </c>
      <c r="G315" s="7">
        <v>29.5610974257302</v>
      </c>
      <c r="H315" s="7">
        <v>1.2785501804253301</v>
      </c>
      <c r="I315" s="7">
        <v>33.932261798943998</v>
      </c>
      <c r="J315" s="7">
        <v>-4.7519656114007098</v>
      </c>
      <c r="K315" s="7">
        <v>1.02354547999621E-6</v>
      </c>
      <c r="L315" s="7">
        <v>4.6863054524947398E-5</v>
      </c>
      <c r="M315" s="6" t="s">
        <v>638</v>
      </c>
    </row>
    <row r="316" spans="1:13" x14ac:dyDescent="0.2">
      <c r="A316" s="6" t="s">
        <v>639</v>
      </c>
      <c r="B316" s="7">
        <v>1.2124769111579901</v>
      </c>
      <c r="C316" s="7">
        <v>11.6534035029088</v>
      </c>
      <c r="D316" s="7">
        <v>18.229535472444301</v>
      </c>
      <c r="E316" s="7">
        <v>19.928216481368999</v>
      </c>
      <c r="F316" s="7">
        <v>101.587347673984</v>
      </c>
      <c r="G316" s="7">
        <v>72.765778278720504</v>
      </c>
      <c r="H316" s="7">
        <v>12.755908091969999</v>
      </c>
      <c r="I316" s="7">
        <v>87.176562976352102</v>
      </c>
      <c r="J316" s="7">
        <v>-2.75574507282598</v>
      </c>
      <c r="K316" s="7">
        <v>1.04043746203943E-6</v>
      </c>
      <c r="L316" s="7">
        <v>4.7521667693873201E-5</v>
      </c>
      <c r="M316" s="6" t="s">
        <v>640</v>
      </c>
    </row>
    <row r="317" spans="1:13" x14ac:dyDescent="0.2">
      <c r="A317" s="6" t="s">
        <v>641</v>
      </c>
      <c r="B317" s="7">
        <v>379.505273192451</v>
      </c>
      <c r="C317" s="7">
        <v>405.17987563959798</v>
      </c>
      <c r="D317" s="7">
        <v>284.72798261722602</v>
      </c>
      <c r="E317" s="7">
        <v>234.710105225013</v>
      </c>
      <c r="F317" s="7">
        <v>162.373219642843</v>
      </c>
      <c r="G317" s="7">
        <v>115.970459131711</v>
      </c>
      <c r="H317" s="7">
        <v>326.03080916857198</v>
      </c>
      <c r="I317" s="7">
        <v>139.171839387277</v>
      </c>
      <c r="J317" s="7">
        <v>1.22196439471901</v>
      </c>
      <c r="K317" s="7">
        <v>1.0657599981076299E-6</v>
      </c>
      <c r="L317" s="7">
        <v>4.8561251836851101E-5</v>
      </c>
      <c r="M317" s="6" t="s">
        <v>642</v>
      </c>
    </row>
    <row r="318" spans="1:13" x14ac:dyDescent="0.2">
      <c r="A318" s="6" t="s">
        <v>643</v>
      </c>
      <c r="B318" s="7">
        <v>373.442888636661</v>
      </c>
      <c r="C318" s="7">
        <v>304.78132238376799</v>
      </c>
      <c r="D318" s="7">
        <v>246.53276543686599</v>
      </c>
      <c r="E318" s="7">
        <v>135.06902281816801</v>
      </c>
      <c r="F318" s="7">
        <v>1412.2306693039</v>
      </c>
      <c r="G318" s="7">
        <v>1061.9255767550801</v>
      </c>
      <c r="H318" s="7">
        <v>264.95649981886601</v>
      </c>
      <c r="I318" s="7">
        <v>1237.0781230294899</v>
      </c>
      <c r="J318" s="7">
        <v>-2.2235791459143899</v>
      </c>
      <c r="K318" s="7">
        <v>1.0687955035756799E-6</v>
      </c>
      <c r="L318" s="7">
        <v>4.8582778825604598E-5</v>
      </c>
      <c r="M318" s="6" t="s">
        <v>644</v>
      </c>
    </row>
    <row r="319" spans="1:13" x14ac:dyDescent="0.2">
      <c r="A319" s="6" t="s">
        <v>645</v>
      </c>
      <c r="B319" s="7">
        <v>126.097598760431</v>
      </c>
      <c r="C319" s="7">
        <v>113.844788066878</v>
      </c>
      <c r="D319" s="7">
        <v>93.751896715428103</v>
      </c>
      <c r="E319" s="7">
        <v>80.819989063329899</v>
      </c>
      <c r="F319" s="7">
        <v>29.976594395601801</v>
      </c>
      <c r="G319" s="7">
        <v>38.656819710570304</v>
      </c>
      <c r="H319" s="7">
        <v>103.628568151517</v>
      </c>
      <c r="I319" s="7">
        <v>34.316707053085999</v>
      </c>
      <c r="J319" s="7">
        <v>1.6037081584800901</v>
      </c>
      <c r="K319" s="7">
        <v>1.16504528124154E-6</v>
      </c>
      <c r="L319" s="7">
        <v>5.2454710940459297E-5</v>
      </c>
      <c r="M319" s="6" t="s">
        <v>646</v>
      </c>
    </row>
    <row r="320" spans="1:13" x14ac:dyDescent="0.2">
      <c r="A320" s="6" t="s">
        <v>647</v>
      </c>
      <c r="B320" s="7">
        <v>489.84067210782803</v>
      </c>
      <c r="C320" s="7">
        <v>239.34297963666501</v>
      </c>
      <c r="D320" s="7">
        <v>643.242180241965</v>
      </c>
      <c r="E320" s="7">
        <v>448.38487083080298</v>
      </c>
      <c r="F320" s="7">
        <v>174.030784130021</v>
      </c>
      <c r="G320" s="7">
        <v>170.544792840751</v>
      </c>
      <c r="H320" s="7">
        <v>455.20267570431503</v>
      </c>
      <c r="I320" s="7">
        <v>172.28778848538599</v>
      </c>
      <c r="J320" s="7">
        <v>1.40131313749371</v>
      </c>
      <c r="K320" s="7">
        <v>1.2201062697576099E-6</v>
      </c>
      <c r="L320" s="7">
        <v>5.4545080998244299E-5</v>
      </c>
      <c r="M320" s="6" t="s">
        <v>648</v>
      </c>
    </row>
    <row r="321" spans="1:13" x14ac:dyDescent="0.2">
      <c r="A321" s="6" t="s">
        <v>649</v>
      </c>
      <c r="B321" s="7">
        <v>155.19704462822301</v>
      </c>
      <c r="C321" s="7">
        <v>168.52614296514199</v>
      </c>
      <c r="D321" s="7">
        <v>223.094791258009</v>
      </c>
      <c r="E321" s="7">
        <v>239.13859777642801</v>
      </c>
      <c r="F321" s="7">
        <v>55.789772902925499</v>
      </c>
      <c r="G321" s="7">
        <v>96.642049276425695</v>
      </c>
      <c r="H321" s="7">
        <v>196.489144156951</v>
      </c>
      <c r="I321" s="7">
        <v>76.2159110896756</v>
      </c>
      <c r="J321" s="7">
        <v>1.38150080901592</v>
      </c>
      <c r="K321" s="7">
        <v>1.2963112863140301E-6</v>
      </c>
      <c r="L321" s="7">
        <v>5.7815483369605702E-5</v>
      </c>
      <c r="M321" s="6" t="s">
        <v>650</v>
      </c>
    </row>
    <row r="322" spans="1:13" x14ac:dyDescent="0.2">
      <c r="A322" s="6" t="s">
        <v>651</v>
      </c>
      <c r="B322" s="7">
        <v>1.2124769111579901</v>
      </c>
      <c r="C322" s="7">
        <v>0.89641565406990698</v>
      </c>
      <c r="D322" s="7">
        <v>5.2084387064126698</v>
      </c>
      <c r="E322" s="7">
        <v>6.6427388271230097</v>
      </c>
      <c r="F322" s="7">
        <v>51.626357014647503</v>
      </c>
      <c r="G322" s="7">
        <v>34.1089585681502</v>
      </c>
      <c r="H322" s="7">
        <v>3.4900175246908902</v>
      </c>
      <c r="I322" s="7">
        <v>42.867657791398898</v>
      </c>
      <c r="J322" s="7">
        <v>-3.6182681780486199</v>
      </c>
      <c r="K322" s="7">
        <v>1.45092820999679E-6</v>
      </c>
      <c r="L322" s="7">
        <v>6.4559493475326496E-5</v>
      </c>
      <c r="M322" s="6" t="s">
        <v>652</v>
      </c>
    </row>
    <row r="323" spans="1:13" x14ac:dyDescent="0.2">
      <c r="A323" s="6" t="s">
        <v>653</v>
      </c>
      <c r="B323" s="7">
        <v>147.922183161275</v>
      </c>
      <c r="C323" s="7">
        <v>137.15159507269601</v>
      </c>
      <c r="D323" s="7">
        <v>186.635720313121</v>
      </c>
      <c r="E323" s="7">
        <v>149.46162361026799</v>
      </c>
      <c r="F323" s="7">
        <v>378.03816265564399</v>
      </c>
      <c r="G323" s="7">
        <v>267.18684211717698</v>
      </c>
      <c r="H323" s="7">
        <v>155.29278053933999</v>
      </c>
      <c r="I323" s="7">
        <v>322.61250238641099</v>
      </c>
      <c r="J323" s="7">
        <v>-1.0567099359893599</v>
      </c>
      <c r="K323" s="7">
        <v>1.5685415204158899E-6</v>
      </c>
      <c r="L323" s="7">
        <v>6.9629284588953701E-5</v>
      </c>
      <c r="M323" s="6" t="s">
        <v>654</v>
      </c>
    </row>
    <row r="324" spans="1:13" x14ac:dyDescent="0.2">
      <c r="A324" s="6" t="s">
        <v>655</v>
      </c>
      <c r="B324" s="7">
        <v>0</v>
      </c>
      <c r="C324" s="7">
        <v>0</v>
      </c>
      <c r="D324" s="7">
        <v>0</v>
      </c>
      <c r="E324" s="7">
        <v>2.2142462757076702</v>
      </c>
      <c r="F324" s="7">
        <v>33.3073271062242</v>
      </c>
      <c r="G324" s="7">
        <v>29.5610974257302</v>
      </c>
      <c r="H324" s="7">
        <v>0.55356156892691699</v>
      </c>
      <c r="I324" s="7">
        <v>31.434212265977202</v>
      </c>
      <c r="J324" s="7">
        <v>-5.9489323191066497</v>
      </c>
      <c r="K324" s="7">
        <v>1.6340998537780399E-6</v>
      </c>
      <c r="L324" s="7">
        <v>7.2201311721125402E-5</v>
      </c>
      <c r="M324" s="6" t="s">
        <v>656</v>
      </c>
    </row>
    <row r="325" spans="1:13" x14ac:dyDescent="0.2">
      <c r="A325" s="6" t="s">
        <v>657</v>
      </c>
      <c r="B325" s="7">
        <v>12.1247691115799</v>
      </c>
      <c r="C325" s="7">
        <v>8.9641565406990704</v>
      </c>
      <c r="D325" s="7">
        <v>1.7361462354708901</v>
      </c>
      <c r="E325" s="7">
        <v>2.2142462757076702</v>
      </c>
      <c r="F325" s="7">
        <v>34.9726934615354</v>
      </c>
      <c r="G325" s="7">
        <v>90.957222848400704</v>
      </c>
      <c r="H325" s="7">
        <v>6.2598295408643798</v>
      </c>
      <c r="I325" s="7">
        <v>62.964958154968002</v>
      </c>
      <c r="J325" s="7">
        <v>-3.3491396658728001</v>
      </c>
      <c r="K325" s="7">
        <v>1.8105700630069899E-6</v>
      </c>
      <c r="L325" s="7">
        <v>7.9442952648836799E-5</v>
      </c>
      <c r="M325" s="6" t="s">
        <v>658</v>
      </c>
    </row>
    <row r="326" spans="1:13" x14ac:dyDescent="0.2">
      <c r="A326" s="6" t="s">
        <v>659</v>
      </c>
      <c r="B326" s="7">
        <v>67.898707024847397</v>
      </c>
      <c r="C326" s="7">
        <v>26.892469622097199</v>
      </c>
      <c r="D326" s="7">
        <v>52.084387064126702</v>
      </c>
      <c r="E326" s="7">
        <v>19.928216481368999</v>
      </c>
      <c r="F326" s="7">
        <v>176.52883366298801</v>
      </c>
      <c r="G326" s="7">
        <v>144.39459127183599</v>
      </c>
      <c r="H326" s="7">
        <v>41.7009450481101</v>
      </c>
      <c r="I326" s="7">
        <v>160.46171246741201</v>
      </c>
      <c r="J326" s="7">
        <v>-1.9510717662382999</v>
      </c>
      <c r="K326" s="7">
        <v>1.8813238063032899E-6</v>
      </c>
      <c r="L326" s="7">
        <v>8.2356796185863504E-5</v>
      </c>
      <c r="M326" s="6" t="s">
        <v>660</v>
      </c>
    </row>
    <row r="327" spans="1:13" x14ac:dyDescent="0.2">
      <c r="A327" s="6" t="s">
        <v>661</v>
      </c>
      <c r="B327" s="7">
        <v>0</v>
      </c>
      <c r="C327" s="7">
        <v>0</v>
      </c>
      <c r="D327" s="7">
        <v>0.86807311773544504</v>
      </c>
      <c r="E327" s="7">
        <v>0</v>
      </c>
      <c r="F327" s="7">
        <v>14.9882971978009</v>
      </c>
      <c r="G327" s="7">
        <v>36.382889139360302</v>
      </c>
      <c r="H327" s="7">
        <v>0.21701827943386101</v>
      </c>
      <c r="I327" s="7">
        <v>25.685593168580599</v>
      </c>
      <c r="J327" s="7">
        <v>-6.3813667633320401</v>
      </c>
      <c r="K327" s="7">
        <v>2.0441215641666202E-6</v>
      </c>
      <c r="L327" s="7">
        <v>8.8867716166922506E-5</v>
      </c>
      <c r="M327" s="6" t="s">
        <v>662</v>
      </c>
    </row>
    <row r="328" spans="1:13" x14ac:dyDescent="0.2">
      <c r="A328" s="6" t="s">
        <v>663</v>
      </c>
      <c r="B328" s="7">
        <v>0</v>
      </c>
      <c r="C328" s="7">
        <v>0</v>
      </c>
      <c r="D328" s="7">
        <v>3.4722924709417802</v>
      </c>
      <c r="E328" s="7">
        <v>1.10712313785383</v>
      </c>
      <c r="F328" s="7">
        <v>16.6536635531121</v>
      </c>
      <c r="G328" s="7">
        <v>59.122194851460399</v>
      </c>
      <c r="H328" s="7">
        <v>1.1448539021988999</v>
      </c>
      <c r="I328" s="7">
        <v>37.887929202286301</v>
      </c>
      <c r="J328" s="7">
        <v>-4.9531726463548802</v>
      </c>
      <c r="K328" s="7">
        <v>2.0709506455998498E-6</v>
      </c>
      <c r="L328" s="7">
        <v>8.9669420645746803E-5</v>
      </c>
      <c r="M328" s="6" t="s">
        <v>664</v>
      </c>
    </row>
    <row r="329" spans="1:13" x14ac:dyDescent="0.2">
      <c r="A329" s="6" t="s">
        <v>665</v>
      </c>
      <c r="B329" s="7">
        <v>110.335398915377</v>
      </c>
      <c r="C329" s="7">
        <v>51.095692281984697</v>
      </c>
      <c r="D329" s="7">
        <v>27.778339767534199</v>
      </c>
      <c r="E329" s="7">
        <v>49.8205412034226</v>
      </c>
      <c r="F329" s="7">
        <v>308.09277573257401</v>
      </c>
      <c r="G329" s="7">
        <v>163.72300112712099</v>
      </c>
      <c r="H329" s="7">
        <v>59.757493042079602</v>
      </c>
      <c r="I329" s="7">
        <v>235.90788842984699</v>
      </c>
      <c r="J329" s="7">
        <v>-1.99591522275152</v>
      </c>
      <c r="K329" s="7">
        <v>2.12185723058781E-6</v>
      </c>
      <c r="L329" s="7">
        <v>9.16168651612571E-5</v>
      </c>
      <c r="M329" s="6" t="s">
        <v>666</v>
      </c>
    </row>
    <row r="330" spans="1:13" x14ac:dyDescent="0.2">
      <c r="A330" s="6" t="s">
        <v>667</v>
      </c>
      <c r="B330" s="7">
        <v>46.0741226240036</v>
      </c>
      <c r="C330" s="7">
        <v>46.6136140116351</v>
      </c>
      <c r="D330" s="7">
        <v>46.007875239978603</v>
      </c>
      <c r="E330" s="7">
        <v>26.570955308492</v>
      </c>
      <c r="F330" s="7">
        <v>3.3307327106224198</v>
      </c>
      <c r="G330" s="7">
        <v>7.9587569992350602</v>
      </c>
      <c r="H330" s="7">
        <v>41.316641796027298</v>
      </c>
      <c r="I330" s="7">
        <v>5.6447448549287396</v>
      </c>
      <c r="J330" s="7">
        <v>2.9309258898223001</v>
      </c>
      <c r="K330" s="7">
        <v>2.13442597747642E-6</v>
      </c>
      <c r="L330" s="7">
        <v>9.1950100916058102E-5</v>
      </c>
      <c r="M330" s="6" t="s">
        <v>668</v>
      </c>
    </row>
    <row r="331" spans="1:13" x14ac:dyDescent="0.2">
      <c r="A331" s="6" t="s">
        <v>669</v>
      </c>
      <c r="B331" s="7">
        <v>206.121074896858</v>
      </c>
      <c r="C331" s="7">
        <v>198.10785954944899</v>
      </c>
      <c r="D331" s="7">
        <v>151.04472248596699</v>
      </c>
      <c r="E331" s="7">
        <v>130.64053026675199</v>
      </c>
      <c r="F331" s="7">
        <v>367.21328134612202</v>
      </c>
      <c r="G331" s="7">
        <v>334.26779396787202</v>
      </c>
      <c r="H331" s="7">
        <v>171.478546799757</v>
      </c>
      <c r="I331" s="7">
        <v>350.74053765699699</v>
      </c>
      <c r="J331" s="7">
        <v>-1.03441092335567</v>
      </c>
      <c r="K331" s="7">
        <v>2.1798810352844798E-6</v>
      </c>
      <c r="L331" s="7">
        <v>9.3695340190062105E-5</v>
      </c>
      <c r="M331" s="6" t="s">
        <v>670</v>
      </c>
    </row>
    <row r="332" spans="1:13" x14ac:dyDescent="0.2">
      <c r="A332" s="6" t="s">
        <v>671</v>
      </c>
      <c r="B332" s="7">
        <v>99.423106714955097</v>
      </c>
      <c r="C332" s="7">
        <v>108.46629414245901</v>
      </c>
      <c r="D332" s="7">
        <v>96.356116068634407</v>
      </c>
      <c r="E332" s="7">
        <v>157.21148557524401</v>
      </c>
      <c r="F332" s="7">
        <v>269.78934956041599</v>
      </c>
      <c r="G332" s="7">
        <v>243.310571119472</v>
      </c>
      <c r="H332" s="7">
        <v>115.364250625323</v>
      </c>
      <c r="I332" s="7">
        <v>256.54996033994399</v>
      </c>
      <c r="J332" s="7">
        <v>-1.1571696124217099</v>
      </c>
      <c r="K332" s="7">
        <v>2.2409144844788599E-6</v>
      </c>
      <c r="L332" s="7">
        <v>9.5883824048074098E-5</v>
      </c>
      <c r="M332" s="6" t="s">
        <v>672</v>
      </c>
    </row>
    <row r="333" spans="1:13" x14ac:dyDescent="0.2">
      <c r="A333" s="6" t="s">
        <v>673</v>
      </c>
      <c r="B333" s="7">
        <v>124.88512184927301</v>
      </c>
      <c r="C333" s="7">
        <v>111.155541104668</v>
      </c>
      <c r="D333" s="7">
        <v>125.002528953904</v>
      </c>
      <c r="E333" s="7">
        <v>88.5698510283068</v>
      </c>
      <c r="F333" s="7">
        <v>240.64543834246999</v>
      </c>
      <c r="G333" s="7">
        <v>227.39305712100199</v>
      </c>
      <c r="H333" s="7">
        <v>112.403260734038</v>
      </c>
      <c r="I333" s="7">
        <v>234.01924773173599</v>
      </c>
      <c r="J333" s="7">
        <v>-1.05754846736685</v>
      </c>
      <c r="K333" s="7">
        <v>2.3633674541921401E-6</v>
      </c>
      <c r="L333" s="7">
        <v>1.0066883167238599E-4</v>
      </c>
      <c r="M333" s="6" t="s">
        <v>674</v>
      </c>
    </row>
    <row r="334" spans="1:13" x14ac:dyDescent="0.2">
      <c r="A334" s="6" t="s">
        <v>675</v>
      </c>
      <c r="B334" s="7">
        <v>191.57135196296201</v>
      </c>
      <c r="C334" s="7">
        <v>340.63794854656499</v>
      </c>
      <c r="D334" s="7">
        <v>207.469475138771</v>
      </c>
      <c r="E334" s="7">
        <v>386.385975110988</v>
      </c>
      <c r="F334" s="7">
        <v>117.40832804944</v>
      </c>
      <c r="G334" s="7">
        <v>100.052945133241</v>
      </c>
      <c r="H334" s="7">
        <v>281.516187689822</v>
      </c>
      <c r="I334" s="7">
        <v>108.73063659134</v>
      </c>
      <c r="J334" s="7">
        <v>1.3699456077271901</v>
      </c>
      <c r="K334" s="7">
        <v>2.4084332417883101E-6</v>
      </c>
      <c r="L334" s="7">
        <v>1.02341013031069E-4</v>
      </c>
      <c r="M334" s="6" t="s">
        <v>676</v>
      </c>
    </row>
    <row r="335" spans="1:13" x14ac:dyDescent="0.2">
      <c r="A335" s="6" t="s">
        <v>677</v>
      </c>
      <c r="B335" s="7">
        <v>237.645474586966</v>
      </c>
      <c r="C335" s="7">
        <v>142.530088997115</v>
      </c>
      <c r="D335" s="7">
        <v>115.453724658814</v>
      </c>
      <c r="E335" s="7">
        <v>161.63997812666</v>
      </c>
      <c r="F335" s="7">
        <v>350.55961779300901</v>
      </c>
      <c r="G335" s="7">
        <v>403.62267638977801</v>
      </c>
      <c r="H335" s="7">
        <v>164.31731659238901</v>
      </c>
      <c r="I335" s="7">
        <v>377.09114709139402</v>
      </c>
      <c r="J335" s="7">
        <v>-1.2046687040306101</v>
      </c>
      <c r="K335" s="7">
        <v>2.4250392884275999E-6</v>
      </c>
      <c r="L335" s="7">
        <v>1.02375545015914E-4</v>
      </c>
      <c r="M335" s="6" t="s">
        <v>678</v>
      </c>
    </row>
    <row r="336" spans="1:13" x14ac:dyDescent="0.2">
      <c r="A336" s="6" t="s">
        <v>679</v>
      </c>
      <c r="B336" s="7">
        <v>10.9122922004219</v>
      </c>
      <c r="C336" s="7">
        <v>3.5856626162796301</v>
      </c>
      <c r="D336" s="7">
        <v>53.820533299597599</v>
      </c>
      <c r="E336" s="7">
        <v>18.821093343515201</v>
      </c>
      <c r="F336" s="7">
        <v>205.672744880934</v>
      </c>
      <c r="G336" s="7">
        <v>5219.8076262125896</v>
      </c>
      <c r="H336" s="7">
        <v>21.784895364953599</v>
      </c>
      <c r="I336" s="7">
        <v>2712.7401855467601</v>
      </c>
      <c r="J336" s="7">
        <v>-6.95762233086612</v>
      </c>
      <c r="K336" s="7">
        <v>3.03343304506513E-6</v>
      </c>
      <c r="L336" s="7">
        <v>1.26928749159403E-4</v>
      </c>
      <c r="M336" s="6" t="s">
        <v>680</v>
      </c>
    </row>
    <row r="337" spans="1:13" x14ac:dyDescent="0.2">
      <c r="A337" s="6" t="s">
        <v>681</v>
      </c>
      <c r="B337" s="7">
        <v>164.89685991748701</v>
      </c>
      <c r="C337" s="7">
        <v>132.66951680234601</v>
      </c>
      <c r="D337" s="7">
        <v>96.356116068634407</v>
      </c>
      <c r="E337" s="7">
        <v>116.24792947465301</v>
      </c>
      <c r="F337" s="7">
        <v>24.147812152012499</v>
      </c>
      <c r="G337" s="7">
        <v>56.848264280250397</v>
      </c>
      <c r="H337" s="7">
        <v>127.54260556577999</v>
      </c>
      <c r="I337" s="7">
        <v>40.498038216131498</v>
      </c>
      <c r="J337" s="7">
        <v>1.6772457754777601</v>
      </c>
      <c r="K337" s="7">
        <v>3.1198227186356002E-6</v>
      </c>
      <c r="L337" s="7">
        <v>1.2996975743239099E-4</v>
      </c>
      <c r="M337" s="6" t="s">
        <v>682</v>
      </c>
    </row>
    <row r="338" spans="1:13" x14ac:dyDescent="0.2">
      <c r="A338" s="6" t="s">
        <v>683</v>
      </c>
      <c r="B338" s="7">
        <v>25.462015134317799</v>
      </c>
      <c r="C338" s="7">
        <v>23.3068070058176</v>
      </c>
      <c r="D338" s="7">
        <v>40.799436533565903</v>
      </c>
      <c r="E338" s="7">
        <v>25.463832170638199</v>
      </c>
      <c r="F338" s="7">
        <v>84.101000943215993</v>
      </c>
      <c r="G338" s="7">
        <v>111.42259798929101</v>
      </c>
      <c r="H338" s="7">
        <v>28.758022711084902</v>
      </c>
      <c r="I338" s="7">
        <v>97.761799466253393</v>
      </c>
      <c r="J338" s="7">
        <v>-1.7530616271944099</v>
      </c>
      <c r="K338" s="7">
        <v>3.1685173178642E-6</v>
      </c>
      <c r="L338" s="7">
        <v>1.3142066905933499E-4</v>
      </c>
      <c r="M338" s="6" t="s">
        <v>684</v>
      </c>
    </row>
    <row r="339" spans="1:13" x14ac:dyDescent="0.2">
      <c r="A339" s="6" t="s">
        <v>685</v>
      </c>
      <c r="B339" s="7">
        <v>123.672644938115</v>
      </c>
      <c r="C339" s="7">
        <v>135.35876376455599</v>
      </c>
      <c r="D339" s="7">
        <v>116.32179777655</v>
      </c>
      <c r="E339" s="7">
        <v>133.96189968031399</v>
      </c>
      <c r="F339" s="7">
        <v>187.353714972511</v>
      </c>
      <c r="G339" s="7">
        <v>526.41492723511897</v>
      </c>
      <c r="H339" s="7">
        <v>127.328776539884</v>
      </c>
      <c r="I339" s="7">
        <v>356.88432110381501</v>
      </c>
      <c r="J339" s="7">
        <v>-1.48244843866794</v>
      </c>
      <c r="K339" s="7">
        <v>3.2803828719896798E-6</v>
      </c>
      <c r="L339" s="7">
        <v>1.3505030735267199E-4</v>
      </c>
      <c r="M339" s="6" t="s">
        <v>686</v>
      </c>
    </row>
    <row r="340" spans="1:13" x14ac:dyDescent="0.2">
      <c r="A340" s="6" t="s">
        <v>687</v>
      </c>
      <c r="B340" s="7">
        <v>0</v>
      </c>
      <c r="C340" s="7">
        <v>0</v>
      </c>
      <c r="D340" s="7">
        <v>0.86807311773544504</v>
      </c>
      <c r="E340" s="7">
        <v>0</v>
      </c>
      <c r="F340" s="7">
        <v>5.82878224358923</v>
      </c>
      <c r="G340" s="7">
        <v>54.574333709040403</v>
      </c>
      <c r="H340" s="7">
        <v>0.21701827943386101</v>
      </c>
      <c r="I340" s="7">
        <v>30.201557976314799</v>
      </c>
      <c r="J340" s="7">
        <v>-6.6128868663581901</v>
      </c>
      <c r="K340" s="7">
        <v>3.2845260717268202E-6</v>
      </c>
      <c r="L340" s="7">
        <v>1.3505030735267199E-4</v>
      </c>
      <c r="M340" s="6" t="s">
        <v>688</v>
      </c>
    </row>
    <row r="341" spans="1:13" x14ac:dyDescent="0.2">
      <c r="A341" s="6" t="s">
        <v>689</v>
      </c>
      <c r="B341" s="7">
        <v>48.499076446319599</v>
      </c>
      <c r="C341" s="7">
        <v>32.270963546516597</v>
      </c>
      <c r="D341" s="7">
        <v>28.646412885269701</v>
      </c>
      <c r="E341" s="7">
        <v>30.999447859907399</v>
      </c>
      <c r="F341" s="7">
        <v>109.91417945054</v>
      </c>
      <c r="G341" s="7">
        <v>100.052945133241</v>
      </c>
      <c r="H341" s="7">
        <v>35.103975184503298</v>
      </c>
      <c r="I341" s="7">
        <v>104.98356229189</v>
      </c>
      <c r="J341" s="7">
        <v>-1.59346297479526</v>
      </c>
      <c r="K341" s="7">
        <v>3.4017070867771998E-6</v>
      </c>
      <c r="L341" s="7">
        <v>1.3878892658281399E-4</v>
      </c>
      <c r="M341" s="6" t="s">
        <v>690</v>
      </c>
    </row>
    <row r="342" spans="1:13" x14ac:dyDescent="0.2">
      <c r="A342" s="6" t="s">
        <v>691</v>
      </c>
      <c r="B342" s="7">
        <v>25.462015134317799</v>
      </c>
      <c r="C342" s="7">
        <v>2.6892469622097201</v>
      </c>
      <c r="D342" s="7">
        <v>15.625316119238001</v>
      </c>
      <c r="E342" s="7">
        <v>7.7498619649768399</v>
      </c>
      <c r="F342" s="7">
        <v>93.260515897427695</v>
      </c>
      <c r="G342" s="7">
        <v>75.039708849930506</v>
      </c>
      <c r="H342" s="7">
        <v>12.881610045185599</v>
      </c>
      <c r="I342" s="7">
        <v>84.150112373679093</v>
      </c>
      <c r="J342" s="7">
        <v>-2.73171244660218</v>
      </c>
      <c r="K342" s="7">
        <v>3.40474021952036E-6</v>
      </c>
      <c r="L342" s="7">
        <v>1.3878892658281399E-4</v>
      </c>
      <c r="M342" s="6" t="s">
        <v>692</v>
      </c>
    </row>
    <row r="343" spans="1:13" x14ac:dyDescent="0.2">
      <c r="A343" s="6" t="s">
        <v>693</v>
      </c>
      <c r="B343" s="7">
        <v>54.561461002109503</v>
      </c>
      <c r="C343" s="7">
        <v>49.302860973844901</v>
      </c>
      <c r="D343" s="7">
        <v>66.841630065629303</v>
      </c>
      <c r="E343" s="7">
        <v>43.177802376299503</v>
      </c>
      <c r="F343" s="7">
        <v>180.692249551266</v>
      </c>
      <c r="G343" s="7">
        <v>1586.0665734189899</v>
      </c>
      <c r="H343" s="7">
        <v>53.470938604470803</v>
      </c>
      <c r="I343" s="7">
        <v>883.37941148512596</v>
      </c>
      <c r="J343" s="7">
        <v>-4.04523581083434</v>
      </c>
      <c r="K343" s="7">
        <v>3.5240403525005299E-6</v>
      </c>
      <c r="L343" s="7">
        <v>1.43343744381218E-4</v>
      </c>
      <c r="M343" s="6" t="s">
        <v>694</v>
      </c>
    </row>
    <row r="344" spans="1:13" x14ac:dyDescent="0.2">
      <c r="A344" s="6" t="s">
        <v>695</v>
      </c>
      <c r="B344" s="7">
        <v>40.011738068213603</v>
      </c>
      <c r="C344" s="7">
        <v>51.992107936054602</v>
      </c>
      <c r="D344" s="7">
        <v>21.7018279433861</v>
      </c>
      <c r="E344" s="7">
        <v>30.999447859907399</v>
      </c>
      <c r="F344" s="7">
        <v>97.423931785705705</v>
      </c>
      <c r="G344" s="7">
        <v>151.216382985466</v>
      </c>
      <c r="H344" s="7">
        <v>36.176280451890399</v>
      </c>
      <c r="I344" s="7">
        <v>124.320157385586</v>
      </c>
      <c r="J344" s="7">
        <v>-1.77794496637807</v>
      </c>
      <c r="K344" s="7">
        <v>3.8420912276049997E-6</v>
      </c>
      <c r="L344" s="7">
        <v>1.5495072174309099E-4</v>
      </c>
      <c r="M344" s="6" t="s">
        <v>696</v>
      </c>
    </row>
    <row r="345" spans="1:13" x14ac:dyDescent="0.2">
      <c r="A345" s="6" t="s">
        <v>697</v>
      </c>
      <c r="B345" s="7">
        <v>24.249538223159799</v>
      </c>
      <c r="C345" s="7">
        <v>44.820782703495297</v>
      </c>
      <c r="D345" s="7">
        <v>39.931363415830504</v>
      </c>
      <c r="E345" s="7">
        <v>34.320817273468897</v>
      </c>
      <c r="F345" s="7">
        <v>4.9960990659336302</v>
      </c>
      <c r="G345" s="7">
        <v>3.4108958568150198</v>
      </c>
      <c r="H345" s="7">
        <v>35.830625403988599</v>
      </c>
      <c r="I345" s="7">
        <v>4.2034974613743303</v>
      </c>
      <c r="J345" s="7">
        <v>3.0719176036896201</v>
      </c>
      <c r="K345" s="7">
        <v>4.0496627614081897E-6</v>
      </c>
      <c r="L345" s="7">
        <v>1.6297528161888001E-4</v>
      </c>
      <c r="M345" s="6" t="s">
        <v>698</v>
      </c>
    </row>
    <row r="346" spans="1:13" x14ac:dyDescent="0.2">
      <c r="A346" s="6" t="s">
        <v>699</v>
      </c>
      <c r="B346" s="7">
        <v>23.0370613120018</v>
      </c>
      <c r="C346" s="7">
        <v>16.135481773258299</v>
      </c>
      <c r="D346" s="7">
        <v>19.097608590179799</v>
      </c>
      <c r="E346" s="7">
        <v>32.106570997761203</v>
      </c>
      <c r="F346" s="7">
        <v>89.929783186805295</v>
      </c>
      <c r="G346" s="7">
        <v>73.902743564325505</v>
      </c>
      <c r="H346" s="7">
        <v>22.5941806683003</v>
      </c>
      <c r="I346" s="7">
        <v>81.916263375565407</v>
      </c>
      <c r="J346" s="7">
        <v>-1.87358426287818</v>
      </c>
      <c r="K346" s="7">
        <v>4.2385616981765099E-6</v>
      </c>
      <c r="L346" s="7">
        <v>1.6985610357068899E-4</v>
      </c>
      <c r="M346" s="6" t="s">
        <v>700</v>
      </c>
    </row>
    <row r="347" spans="1:13" x14ac:dyDescent="0.2">
      <c r="A347" s="6" t="s">
        <v>701</v>
      </c>
      <c r="B347" s="7">
        <v>1.2124769111579901</v>
      </c>
      <c r="C347" s="7">
        <v>0.89641565406990698</v>
      </c>
      <c r="D347" s="7">
        <v>0.86807311773544504</v>
      </c>
      <c r="E347" s="7">
        <v>1.10712313785383</v>
      </c>
      <c r="F347" s="7">
        <v>29.143911217946201</v>
      </c>
      <c r="G347" s="7">
        <v>23.876270997705198</v>
      </c>
      <c r="H347" s="7">
        <v>1.0210222052042901</v>
      </c>
      <c r="I347" s="7">
        <v>26.510091107825701</v>
      </c>
      <c r="J347" s="7">
        <v>-4.7223452509584698</v>
      </c>
      <c r="K347" s="7">
        <v>4.5460064118891498E-6</v>
      </c>
      <c r="L347" s="7">
        <v>1.81409582183913E-4</v>
      </c>
      <c r="M347" s="6" t="s">
        <v>702</v>
      </c>
    </row>
    <row r="348" spans="1:13" x14ac:dyDescent="0.2">
      <c r="A348" s="6" t="s">
        <v>703</v>
      </c>
      <c r="B348" s="7">
        <v>33.949353512423698</v>
      </c>
      <c r="C348" s="7">
        <v>24.203222659887501</v>
      </c>
      <c r="D348" s="7">
        <v>76.390434360719198</v>
      </c>
      <c r="E348" s="7">
        <v>42.070679238445699</v>
      </c>
      <c r="F348" s="7">
        <v>154.04638786628701</v>
      </c>
      <c r="G348" s="7">
        <v>154.62727884228099</v>
      </c>
      <c r="H348" s="7">
        <v>44.153422442869001</v>
      </c>
      <c r="I348" s="7">
        <v>154.33683335428401</v>
      </c>
      <c r="J348" s="7">
        <v>-1.7977872083625901</v>
      </c>
      <c r="K348" s="7">
        <v>4.6756022639267896E-6</v>
      </c>
      <c r="L348" s="7">
        <v>1.8618916158137099E-4</v>
      </c>
      <c r="M348" s="6" t="s">
        <v>704</v>
      </c>
    </row>
    <row r="349" spans="1:13" x14ac:dyDescent="0.2">
      <c r="A349" s="6" t="s">
        <v>705</v>
      </c>
      <c r="B349" s="7">
        <v>118.822737293483</v>
      </c>
      <c r="C349" s="7">
        <v>135.35876376455599</v>
      </c>
      <c r="D349" s="7">
        <v>142.36399130861301</v>
      </c>
      <c r="E349" s="7">
        <v>106.283821233968</v>
      </c>
      <c r="F349" s="7">
        <v>224.82445796701299</v>
      </c>
      <c r="G349" s="7">
        <v>284.24132140125198</v>
      </c>
      <c r="H349" s="7">
        <v>125.70732840015501</v>
      </c>
      <c r="I349" s="7">
        <v>254.53288968413301</v>
      </c>
      <c r="J349" s="7">
        <v>-1.0098871838025301</v>
      </c>
      <c r="K349" s="7">
        <v>4.8268275407428103E-6</v>
      </c>
      <c r="L349" s="7">
        <v>1.9180820971651999E-4</v>
      </c>
      <c r="M349" s="6" t="s">
        <v>706</v>
      </c>
    </row>
    <row r="350" spans="1:13" x14ac:dyDescent="0.2">
      <c r="A350" s="6" t="s">
        <v>707</v>
      </c>
      <c r="B350" s="7">
        <v>569.86414824425503</v>
      </c>
      <c r="C350" s="7">
        <v>430.27951395355501</v>
      </c>
      <c r="D350" s="7">
        <v>741.33444254607002</v>
      </c>
      <c r="E350" s="7">
        <v>659.84539016088502</v>
      </c>
      <c r="F350" s="7">
        <v>353.89035050363202</v>
      </c>
      <c r="G350" s="7">
        <v>223.982161264187</v>
      </c>
      <c r="H350" s="7">
        <v>600.33087372619104</v>
      </c>
      <c r="I350" s="7">
        <v>288.93625588390898</v>
      </c>
      <c r="J350" s="7">
        <v>1.0500986720465</v>
      </c>
      <c r="K350" s="7">
        <v>4.8634622565848097E-6</v>
      </c>
      <c r="L350" s="7">
        <v>1.9285968007022001E-4</v>
      </c>
      <c r="M350" s="6" t="s">
        <v>708</v>
      </c>
    </row>
    <row r="351" spans="1:13" x14ac:dyDescent="0.2">
      <c r="A351" s="6" t="s">
        <v>709</v>
      </c>
      <c r="B351" s="7">
        <v>1.2124769111579901</v>
      </c>
      <c r="C351" s="7">
        <v>2.6892469622097201</v>
      </c>
      <c r="D351" s="7">
        <v>3.4722924709417802</v>
      </c>
      <c r="E351" s="7">
        <v>2.2142462757076702</v>
      </c>
      <c r="F351" s="7">
        <v>13.322930842489701</v>
      </c>
      <c r="G351" s="7">
        <v>64.807021279485497</v>
      </c>
      <c r="H351" s="7">
        <v>2.3970656550042899</v>
      </c>
      <c r="I351" s="7">
        <v>39.064976060987597</v>
      </c>
      <c r="J351" s="7">
        <v>-3.9807922982794199</v>
      </c>
      <c r="K351" s="7">
        <v>4.9146242754946304E-6</v>
      </c>
      <c r="L351" s="7">
        <v>1.9448163495198499E-4</v>
      </c>
      <c r="M351" s="6" t="s">
        <v>710</v>
      </c>
    </row>
    <row r="352" spans="1:13" x14ac:dyDescent="0.2">
      <c r="A352" s="6" t="s">
        <v>711</v>
      </c>
      <c r="B352" s="7">
        <v>166.10933682864501</v>
      </c>
      <c r="C352" s="7">
        <v>121.016113299437</v>
      </c>
      <c r="D352" s="7">
        <v>125.002528953904</v>
      </c>
      <c r="E352" s="7">
        <v>97.426836131137406</v>
      </c>
      <c r="F352" s="7">
        <v>263.960567316827</v>
      </c>
      <c r="G352" s="7">
        <v>267.18684211717698</v>
      </c>
      <c r="H352" s="7">
        <v>127.388703803281</v>
      </c>
      <c r="I352" s="7">
        <v>265.57370471700199</v>
      </c>
      <c r="J352" s="7">
        <v>-1.06314624679467</v>
      </c>
      <c r="K352" s="7">
        <v>5.0554061229624097E-6</v>
      </c>
      <c r="L352" s="7">
        <v>1.9963588137656801E-4</v>
      </c>
      <c r="M352" s="6" t="s">
        <v>712</v>
      </c>
    </row>
    <row r="353" spans="1:13" x14ac:dyDescent="0.2">
      <c r="A353" s="6" t="s">
        <v>713</v>
      </c>
      <c r="B353" s="7">
        <v>0</v>
      </c>
      <c r="C353" s="7">
        <v>1.79283130813981</v>
      </c>
      <c r="D353" s="7">
        <v>1.7361462354708901</v>
      </c>
      <c r="E353" s="7">
        <v>2.2142462757076702</v>
      </c>
      <c r="F353" s="7">
        <v>24.147812152012499</v>
      </c>
      <c r="G353" s="7">
        <v>32.971993282545199</v>
      </c>
      <c r="H353" s="7">
        <v>1.4358059548295901</v>
      </c>
      <c r="I353" s="7">
        <v>28.559902717278899</v>
      </c>
      <c r="J353" s="7">
        <v>-4.2643425012000602</v>
      </c>
      <c r="K353" s="7">
        <v>5.1070115255016499E-6</v>
      </c>
      <c r="L353" s="7">
        <v>2.0125447706004901E-4</v>
      </c>
      <c r="M353" s="6" t="s">
        <v>714</v>
      </c>
    </row>
    <row r="354" spans="1:13" x14ac:dyDescent="0.2">
      <c r="A354" s="6" t="s">
        <v>715</v>
      </c>
      <c r="B354" s="7">
        <v>0</v>
      </c>
      <c r="C354" s="7">
        <v>0.89641565406990698</v>
      </c>
      <c r="D354" s="7">
        <v>0</v>
      </c>
      <c r="E354" s="7">
        <v>0</v>
      </c>
      <c r="F354" s="7">
        <v>32.474643928568597</v>
      </c>
      <c r="G354" s="7">
        <v>13.643583427260101</v>
      </c>
      <c r="H354" s="7">
        <v>0.22410391351747699</v>
      </c>
      <c r="I354" s="7">
        <v>23.059113677914301</v>
      </c>
      <c r="J354" s="7">
        <v>-6.2398910972509398</v>
      </c>
      <c r="K354" s="7">
        <v>5.2429329081900604E-6</v>
      </c>
      <c r="L354" s="7">
        <v>2.06182143723532E-4</v>
      </c>
      <c r="M354" s="6" t="s">
        <v>716</v>
      </c>
    </row>
    <row r="355" spans="1:13" x14ac:dyDescent="0.2">
      <c r="A355" s="6" t="s">
        <v>717</v>
      </c>
      <c r="B355" s="7">
        <v>71.536137758321402</v>
      </c>
      <c r="C355" s="7">
        <v>68.1275897093129</v>
      </c>
      <c r="D355" s="7">
        <v>141.495918190878</v>
      </c>
      <c r="E355" s="7">
        <v>105.176698096114</v>
      </c>
      <c r="F355" s="7">
        <v>228.155190677636</v>
      </c>
      <c r="G355" s="7">
        <v>264.91291154596701</v>
      </c>
      <c r="H355" s="7">
        <v>96.5840859386565</v>
      </c>
      <c r="I355" s="7">
        <v>246.53405111180101</v>
      </c>
      <c r="J355" s="7">
        <v>-1.3460527353687199</v>
      </c>
      <c r="K355" s="7">
        <v>5.6755789370220301E-6</v>
      </c>
      <c r="L355" s="7">
        <v>2.2227396436209199E-4</v>
      </c>
      <c r="M355" s="6" t="s">
        <v>718</v>
      </c>
    </row>
    <row r="356" spans="1:13" x14ac:dyDescent="0.2">
      <c r="A356" s="6" t="s">
        <v>719</v>
      </c>
      <c r="B356" s="7">
        <v>75.173568491795294</v>
      </c>
      <c r="C356" s="7">
        <v>53.784939244194398</v>
      </c>
      <c r="D356" s="7">
        <v>70.313922536571098</v>
      </c>
      <c r="E356" s="7">
        <v>28.785201584199701</v>
      </c>
      <c r="F356" s="7">
        <v>193.18249721609999</v>
      </c>
      <c r="G356" s="7">
        <v>145.53155655744101</v>
      </c>
      <c r="H356" s="7">
        <v>57.014407964190099</v>
      </c>
      <c r="I356" s="7">
        <v>169.357026886771</v>
      </c>
      <c r="J356" s="7">
        <v>-1.5722073023612</v>
      </c>
      <c r="K356" s="7">
        <v>5.8526034627870399E-6</v>
      </c>
      <c r="L356" s="7">
        <v>2.27932649451711E-4</v>
      </c>
      <c r="M356" s="6" t="s">
        <v>720</v>
      </c>
    </row>
    <row r="357" spans="1:13" x14ac:dyDescent="0.2">
      <c r="A357" s="6" t="s">
        <v>721</v>
      </c>
      <c r="B357" s="7">
        <v>83.660906869901297</v>
      </c>
      <c r="C357" s="7">
        <v>63.645511438963403</v>
      </c>
      <c r="D357" s="7">
        <v>87.675384891280004</v>
      </c>
      <c r="E357" s="7">
        <v>60.8917725819609</v>
      </c>
      <c r="F357" s="7">
        <v>189.01908132782199</v>
      </c>
      <c r="G357" s="7">
        <v>153.490313556676</v>
      </c>
      <c r="H357" s="7">
        <v>73.968393945526401</v>
      </c>
      <c r="I357" s="7">
        <v>171.25469744224901</v>
      </c>
      <c r="J357" s="7">
        <v>-1.21396931224435</v>
      </c>
      <c r="K357" s="7">
        <v>6.0926721726993201E-6</v>
      </c>
      <c r="L357" s="7">
        <v>2.3665287097031899E-4</v>
      </c>
      <c r="M357" s="6" t="s">
        <v>722</v>
      </c>
    </row>
    <row r="358" spans="1:13" x14ac:dyDescent="0.2">
      <c r="A358" s="6" t="s">
        <v>723</v>
      </c>
      <c r="B358" s="7">
        <v>0</v>
      </c>
      <c r="C358" s="7">
        <v>0</v>
      </c>
      <c r="D358" s="7">
        <v>0</v>
      </c>
      <c r="E358" s="7">
        <v>0</v>
      </c>
      <c r="F358" s="7">
        <v>15.8209803754565</v>
      </c>
      <c r="G358" s="7">
        <v>19.328409855285098</v>
      </c>
      <c r="H358" s="7">
        <v>0</v>
      </c>
      <c r="I358" s="7">
        <v>17.574695115370801</v>
      </c>
      <c r="J358" s="7">
        <v>-6.5606383502283903</v>
      </c>
      <c r="K358" s="7">
        <v>6.9579665893527002E-6</v>
      </c>
      <c r="L358" s="7">
        <v>2.6915970755343001E-4</v>
      </c>
      <c r="M358" s="6" t="s">
        <v>724</v>
      </c>
    </row>
    <row r="359" spans="1:13" x14ac:dyDescent="0.2">
      <c r="A359" s="6" t="s">
        <v>725</v>
      </c>
      <c r="B359" s="7">
        <v>56.986414824425502</v>
      </c>
      <c r="C359" s="7">
        <v>55.577770552334201</v>
      </c>
      <c r="D359" s="7">
        <v>58.160898888274801</v>
      </c>
      <c r="E359" s="7">
        <v>18.821093343515201</v>
      </c>
      <c r="F359" s="7">
        <v>174.030784130021</v>
      </c>
      <c r="G359" s="7">
        <v>136.435834272601</v>
      </c>
      <c r="H359" s="7">
        <v>47.386544402137403</v>
      </c>
      <c r="I359" s="7">
        <v>155.23330920131099</v>
      </c>
      <c r="J359" s="7">
        <v>-1.7085636761685901</v>
      </c>
      <c r="K359" s="7">
        <v>7.0418042205945897E-6</v>
      </c>
      <c r="L359" s="7">
        <v>2.7129552642555003E-4</v>
      </c>
      <c r="M359" s="6" t="s">
        <v>726</v>
      </c>
    </row>
    <row r="360" spans="1:13" x14ac:dyDescent="0.2">
      <c r="A360" s="6" t="s">
        <v>727</v>
      </c>
      <c r="B360" s="7">
        <v>3.6374307334739702</v>
      </c>
      <c r="C360" s="7">
        <v>3.5856626162796301</v>
      </c>
      <c r="D360" s="7">
        <v>4.3403655886772299</v>
      </c>
      <c r="E360" s="7">
        <v>0</v>
      </c>
      <c r="F360" s="7">
        <v>23.315128974356899</v>
      </c>
      <c r="G360" s="7">
        <v>50.026472566620399</v>
      </c>
      <c r="H360" s="7">
        <v>2.8908647346077001</v>
      </c>
      <c r="I360" s="7">
        <v>36.670800770488597</v>
      </c>
      <c r="J360" s="7">
        <v>-3.62894419878269</v>
      </c>
      <c r="K360" s="7">
        <v>7.1656223317002898E-6</v>
      </c>
      <c r="L360" s="7">
        <v>2.7494812003517999E-4</v>
      </c>
      <c r="M360" s="6" t="s">
        <v>728</v>
      </c>
    </row>
    <row r="361" spans="1:13" x14ac:dyDescent="0.2">
      <c r="A361" s="6" t="s">
        <v>729</v>
      </c>
      <c r="B361" s="7">
        <v>55.773937913267503</v>
      </c>
      <c r="C361" s="7">
        <v>50.199276627914799</v>
      </c>
      <c r="D361" s="7">
        <v>76.390434360719198</v>
      </c>
      <c r="E361" s="7">
        <v>94.105466717575894</v>
      </c>
      <c r="F361" s="7">
        <v>22.482445796701299</v>
      </c>
      <c r="G361" s="7">
        <v>11.3696528560501</v>
      </c>
      <c r="H361" s="7">
        <v>69.117278904869394</v>
      </c>
      <c r="I361" s="7">
        <v>16.926049326375701</v>
      </c>
      <c r="J361" s="7">
        <v>2.00011232621527</v>
      </c>
      <c r="K361" s="7">
        <v>7.6179509099487399E-6</v>
      </c>
      <c r="L361" s="7">
        <v>2.9112552318161E-4</v>
      </c>
      <c r="M361" s="6" t="s">
        <v>730</v>
      </c>
    </row>
    <row r="362" spans="1:13" x14ac:dyDescent="0.2">
      <c r="A362" s="6" t="s">
        <v>731</v>
      </c>
      <c r="B362" s="7">
        <v>63.048799380215399</v>
      </c>
      <c r="C362" s="7">
        <v>38.545873125005997</v>
      </c>
      <c r="D362" s="7">
        <v>45.139802122243097</v>
      </c>
      <c r="E362" s="7">
        <v>23.249585894930501</v>
      </c>
      <c r="F362" s="7">
        <v>118.241011227096</v>
      </c>
      <c r="G362" s="7">
        <v>139.84673012941599</v>
      </c>
      <c r="H362" s="7">
        <v>42.496015130598799</v>
      </c>
      <c r="I362" s="7">
        <v>129.04387067825601</v>
      </c>
      <c r="J362" s="7">
        <v>-1.6053165590993601</v>
      </c>
      <c r="K362" s="7">
        <v>1.0068773309920099E-5</v>
      </c>
      <c r="L362" s="7">
        <v>3.8170719617907202E-4</v>
      </c>
      <c r="M362" s="6" t="s">
        <v>732</v>
      </c>
    </row>
    <row r="363" spans="1:13" x14ac:dyDescent="0.2">
      <c r="A363" s="6" t="s">
        <v>733</v>
      </c>
      <c r="B363" s="7">
        <v>24.249538223159799</v>
      </c>
      <c r="C363" s="7">
        <v>25.099638313957399</v>
      </c>
      <c r="D363" s="7">
        <v>28.646412885269701</v>
      </c>
      <c r="E363" s="7">
        <v>23.249585894930501</v>
      </c>
      <c r="F363" s="7">
        <v>84.101000943215993</v>
      </c>
      <c r="G363" s="7">
        <v>72.765778278720504</v>
      </c>
      <c r="H363" s="7">
        <v>25.311293829329301</v>
      </c>
      <c r="I363" s="7">
        <v>78.433389610968305</v>
      </c>
      <c r="J363" s="7">
        <v>-1.62965432874786</v>
      </c>
      <c r="K363" s="7">
        <v>1.0748202404461501E-5</v>
      </c>
      <c r="L363" s="7">
        <v>4.0584098919634802E-4</v>
      </c>
      <c r="M363" s="6" t="s">
        <v>734</v>
      </c>
    </row>
    <row r="364" spans="1:13" x14ac:dyDescent="0.2">
      <c r="A364" s="6" t="s">
        <v>735</v>
      </c>
      <c r="B364" s="7">
        <v>26.674492045475802</v>
      </c>
      <c r="C364" s="7">
        <v>36.753041816866201</v>
      </c>
      <c r="D364" s="7">
        <v>14.7572430015026</v>
      </c>
      <c r="E364" s="7">
        <v>12.178354516392201</v>
      </c>
      <c r="F364" s="7">
        <v>0</v>
      </c>
      <c r="G364" s="7">
        <v>0</v>
      </c>
      <c r="H364" s="7">
        <v>22.590782845059199</v>
      </c>
      <c r="I364" s="7">
        <v>0</v>
      </c>
      <c r="J364" s="7">
        <v>6.9814002899711296</v>
      </c>
      <c r="K364" s="7">
        <v>1.0975311501446E-5</v>
      </c>
      <c r="L364" s="7">
        <v>4.1195451388100802E-4</v>
      </c>
      <c r="M364" s="6" t="s">
        <v>736</v>
      </c>
    </row>
    <row r="365" spans="1:13" x14ac:dyDescent="0.2">
      <c r="A365" s="6" t="s">
        <v>737</v>
      </c>
      <c r="B365" s="7">
        <v>3.6374307334739702</v>
      </c>
      <c r="C365" s="7">
        <v>9.8605721947689702</v>
      </c>
      <c r="D365" s="7">
        <v>11.284950530560801</v>
      </c>
      <c r="E365" s="7">
        <v>5.5356156892691697</v>
      </c>
      <c r="F365" s="7">
        <v>58.287822435892302</v>
      </c>
      <c r="G365" s="7">
        <v>37.519854424965303</v>
      </c>
      <c r="H365" s="7">
        <v>7.5796422870182196</v>
      </c>
      <c r="I365" s="7">
        <v>47.903838430428799</v>
      </c>
      <c r="J365" s="7">
        <v>-2.6298711954155198</v>
      </c>
      <c r="K365" s="7">
        <v>1.1209628888317199E-5</v>
      </c>
      <c r="L365" s="7">
        <v>4.1908977431568398E-4</v>
      </c>
      <c r="M365" s="6" t="s">
        <v>738</v>
      </c>
    </row>
    <row r="366" spans="1:13" x14ac:dyDescent="0.2">
      <c r="A366" s="6" t="s">
        <v>739</v>
      </c>
      <c r="B366" s="7">
        <v>9.6998152892639204</v>
      </c>
      <c r="C366" s="7">
        <v>8.06774088662916</v>
      </c>
      <c r="D366" s="7">
        <v>15.625316119238001</v>
      </c>
      <c r="E366" s="7">
        <v>2.2142462757076702</v>
      </c>
      <c r="F366" s="7">
        <v>73.276119633693199</v>
      </c>
      <c r="G366" s="7">
        <v>42.067715567385299</v>
      </c>
      <c r="H366" s="7">
        <v>8.9017796427096894</v>
      </c>
      <c r="I366" s="7">
        <v>57.671917600539203</v>
      </c>
      <c r="J366" s="7">
        <v>-2.6801944877241501</v>
      </c>
      <c r="K366" s="7">
        <v>1.1375045786205201E-5</v>
      </c>
      <c r="L366" s="7">
        <v>4.2360505299468798E-4</v>
      </c>
      <c r="M366" s="6" t="s">
        <v>740</v>
      </c>
    </row>
    <row r="367" spans="1:13" x14ac:dyDescent="0.2">
      <c r="A367" s="6" t="s">
        <v>741</v>
      </c>
      <c r="B367" s="7">
        <v>9.6998152892639204</v>
      </c>
      <c r="C367" s="7">
        <v>6.2749095784893498</v>
      </c>
      <c r="D367" s="7">
        <v>1.7361462354708901</v>
      </c>
      <c r="E367" s="7">
        <v>6.6427388271230097</v>
      </c>
      <c r="F367" s="7">
        <v>16.6536635531121</v>
      </c>
      <c r="G367" s="7">
        <v>104.600806275661</v>
      </c>
      <c r="H367" s="7">
        <v>6.0884024825867904</v>
      </c>
      <c r="I367" s="7">
        <v>60.627234914386399</v>
      </c>
      <c r="J367" s="7">
        <v>-3.3365183975296899</v>
      </c>
      <c r="K367" s="7">
        <v>1.13750974399523E-5</v>
      </c>
      <c r="L367" s="7">
        <v>4.2360505299468798E-4</v>
      </c>
      <c r="M367" s="6" t="s">
        <v>742</v>
      </c>
    </row>
    <row r="368" spans="1:13" x14ac:dyDescent="0.2">
      <c r="A368" s="6" t="s">
        <v>743</v>
      </c>
      <c r="B368" s="7">
        <v>24.249538223159799</v>
      </c>
      <c r="C368" s="7">
        <v>22.410391351747698</v>
      </c>
      <c r="D368" s="7">
        <v>21.7018279433861</v>
      </c>
      <c r="E368" s="7">
        <v>14.392600792099801</v>
      </c>
      <c r="F368" s="7">
        <v>0</v>
      </c>
      <c r="G368" s="7">
        <v>0</v>
      </c>
      <c r="H368" s="7">
        <v>20.6885895775984</v>
      </c>
      <c r="I368" s="7">
        <v>0</v>
      </c>
      <c r="J368" s="7">
        <v>6.85373073526039</v>
      </c>
      <c r="K368" s="7">
        <v>1.16863913426735E-5</v>
      </c>
      <c r="L368" s="7">
        <v>4.34344211569364E-4</v>
      </c>
      <c r="M368" s="6" t="s">
        <v>744</v>
      </c>
    </row>
    <row r="369" spans="1:13" x14ac:dyDescent="0.2">
      <c r="A369" s="6" t="s">
        <v>745</v>
      </c>
      <c r="B369" s="7">
        <v>146.70970625011699</v>
      </c>
      <c r="C369" s="7">
        <v>183.76520908433099</v>
      </c>
      <c r="D369" s="7">
        <v>132.815187013523</v>
      </c>
      <c r="E369" s="7">
        <v>130.64053026675199</v>
      </c>
      <c r="F369" s="7">
        <v>54.124406547614299</v>
      </c>
      <c r="G369" s="7">
        <v>76.176674135535606</v>
      </c>
      <c r="H369" s="7">
        <v>148.482658153681</v>
      </c>
      <c r="I369" s="7">
        <v>65.150540341574896</v>
      </c>
      <c r="J369" s="7">
        <v>1.2011925709976901</v>
      </c>
      <c r="K369" s="7">
        <v>1.22161144762027E-5</v>
      </c>
      <c r="L369" s="7">
        <v>4.50498929759578E-4</v>
      </c>
      <c r="M369" s="6" t="s">
        <v>746</v>
      </c>
    </row>
    <row r="370" spans="1:13" x14ac:dyDescent="0.2">
      <c r="A370" s="6" t="s">
        <v>747</v>
      </c>
      <c r="B370" s="7">
        <v>227.94565929770201</v>
      </c>
      <c r="C370" s="7">
        <v>150.597829883744</v>
      </c>
      <c r="D370" s="7">
        <v>223.094791258009</v>
      </c>
      <c r="E370" s="7">
        <v>145.03313105885201</v>
      </c>
      <c r="F370" s="7">
        <v>76.606852344315598</v>
      </c>
      <c r="G370" s="7">
        <v>88.683292277190603</v>
      </c>
      <c r="H370" s="7">
        <v>186.66785287457699</v>
      </c>
      <c r="I370" s="7">
        <v>82.645072310753093</v>
      </c>
      <c r="J370" s="7">
        <v>1.1786813807331999</v>
      </c>
      <c r="K370" s="7">
        <v>1.39654579442619E-5</v>
      </c>
      <c r="L370" s="7">
        <v>5.0614771574279801E-4</v>
      </c>
      <c r="M370" s="6" t="s">
        <v>748</v>
      </c>
    </row>
    <row r="371" spans="1:13" x14ac:dyDescent="0.2">
      <c r="A371" s="6" t="s">
        <v>749</v>
      </c>
      <c r="B371" s="7">
        <v>99.423106714955097</v>
      </c>
      <c r="C371" s="7">
        <v>83.366655828501294</v>
      </c>
      <c r="D371" s="7">
        <v>101.564554775047</v>
      </c>
      <c r="E371" s="7">
        <v>101.85532868255299</v>
      </c>
      <c r="F371" s="7">
        <v>212.334210302179</v>
      </c>
      <c r="G371" s="7">
        <v>173.95568869756599</v>
      </c>
      <c r="H371" s="7">
        <v>96.5524115002641</v>
      </c>
      <c r="I371" s="7">
        <v>193.14494949987301</v>
      </c>
      <c r="J371" s="7">
        <v>-1.0056016462733499</v>
      </c>
      <c r="K371" s="7">
        <v>1.56169999295296E-5</v>
      </c>
      <c r="L371" s="7">
        <v>5.6170822327179001E-4</v>
      </c>
      <c r="M371" s="6" t="s">
        <v>750</v>
      </c>
    </row>
    <row r="372" spans="1:13" x14ac:dyDescent="0.2">
      <c r="A372" s="6" t="s">
        <v>751</v>
      </c>
      <c r="B372" s="7">
        <v>88.510814514533195</v>
      </c>
      <c r="C372" s="7">
        <v>65.438342747103206</v>
      </c>
      <c r="D372" s="7">
        <v>91.1476773622217</v>
      </c>
      <c r="E372" s="7">
        <v>88.5698510283068</v>
      </c>
      <c r="F372" s="7">
        <v>138.22540749083001</v>
      </c>
      <c r="G372" s="7">
        <v>278.55649497322702</v>
      </c>
      <c r="H372" s="7">
        <v>83.4166714130412</v>
      </c>
      <c r="I372" s="7">
        <v>208.39095123202901</v>
      </c>
      <c r="J372" s="7">
        <v>-1.3166055321458501</v>
      </c>
      <c r="K372" s="7">
        <v>1.5801675250895401E-5</v>
      </c>
      <c r="L372" s="7">
        <v>5.6727415602409598E-4</v>
      </c>
      <c r="M372" s="6" t="s">
        <v>752</v>
      </c>
    </row>
    <row r="373" spans="1:13" x14ac:dyDescent="0.2">
      <c r="A373" s="6" t="s">
        <v>753</v>
      </c>
      <c r="B373" s="7">
        <v>0</v>
      </c>
      <c r="C373" s="7">
        <v>0</v>
      </c>
      <c r="D373" s="7">
        <v>0</v>
      </c>
      <c r="E373" s="7">
        <v>0</v>
      </c>
      <c r="F373" s="7">
        <v>14.1556140201453</v>
      </c>
      <c r="G373" s="7">
        <v>18.191444569680101</v>
      </c>
      <c r="H373" s="7">
        <v>0</v>
      </c>
      <c r="I373" s="7">
        <v>16.173529294912701</v>
      </c>
      <c r="J373" s="7">
        <v>-6.4403472288998103</v>
      </c>
      <c r="K373" s="7">
        <v>1.6201242243679902E-5</v>
      </c>
      <c r="L373" s="7">
        <v>5.7724538858825803E-4</v>
      </c>
      <c r="M373" s="6" t="s">
        <v>754</v>
      </c>
    </row>
    <row r="374" spans="1:13" x14ac:dyDescent="0.2">
      <c r="A374" s="6" t="s">
        <v>755</v>
      </c>
      <c r="B374" s="7">
        <v>36.374307334739697</v>
      </c>
      <c r="C374" s="7">
        <v>50.199276627914799</v>
      </c>
      <c r="D374" s="7">
        <v>52.9524601818622</v>
      </c>
      <c r="E374" s="7">
        <v>39.856432962737998</v>
      </c>
      <c r="F374" s="7">
        <v>11.657564487178499</v>
      </c>
      <c r="G374" s="7">
        <v>7.9587569992350602</v>
      </c>
      <c r="H374" s="7">
        <v>44.8456192768137</v>
      </c>
      <c r="I374" s="7">
        <v>9.8081607432067592</v>
      </c>
      <c r="J374" s="7">
        <v>2.1773644082691801</v>
      </c>
      <c r="K374" s="7">
        <v>1.6345172913754601E-5</v>
      </c>
      <c r="L374" s="7">
        <v>5.8128096168896695E-4</v>
      </c>
      <c r="M374" s="6" t="s">
        <v>756</v>
      </c>
    </row>
    <row r="375" spans="1:13" x14ac:dyDescent="0.2">
      <c r="A375" s="6" t="s">
        <v>757</v>
      </c>
      <c r="B375" s="7">
        <v>24.249538223159799</v>
      </c>
      <c r="C375" s="7">
        <v>30.478132238376801</v>
      </c>
      <c r="D375" s="7">
        <v>126.738675189375</v>
      </c>
      <c r="E375" s="7">
        <v>48.713418065568703</v>
      </c>
      <c r="F375" s="7">
        <v>9.9921981318672497</v>
      </c>
      <c r="G375" s="7">
        <v>3.4108958568150198</v>
      </c>
      <c r="H375" s="7">
        <v>57.544940929120102</v>
      </c>
      <c r="I375" s="7">
        <v>6.7015469943411397</v>
      </c>
      <c r="J375" s="7">
        <v>3.0667381728041598</v>
      </c>
      <c r="K375" s="7">
        <v>1.72956191268978E-5</v>
      </c>
      <c r="L375" s="7">
        <v>6.1392970140514396E-4</v>
      </c>
      <c r="M375" s="6" t="s">
        <v>758</v>
      </c>
    </row>
    <row r="376" spans="1:13" x14ac:dyDescent="0.2">
      <c r="A376" s="6" t="s">
        <v>759</v>
      </c>
      <c r="B376" s="7">
        <v>55.773937913267503</v>
      </c>
      <c r="C376" s="7">
        <v>47.510029665705098</v>
      </c>
      <c r="D376" s="7">
        <v>65.973556947893798</v>
      </c>
      <c r="E376" s="7">
        <v>46.499171789861101</v>
      </c>
      <c r="F376" s="7">
        <v>110.746862628195</v>
      </c>
      <c r="G376" s="7">
        <v>156.90120941349099</v>
      </c>
      <c r="H376" s="7">
        <v>53.939174079181903</v>
      </c>
      <c r="I376" s="7">
        <v>133.82403602084301</v>
      </c>
      <c r="J376" s="7">
        <v>-1.3032165330989001</v>
      </c>
      <c r="K376" s="7">
        <v>1.7436502625387099E-5</v>
      </c>
      <c r="L376" s="7">
        <v>6.1777365843777897E-4</v>
      </c>
      <c r="M376" s="6" t="s">
        <v>760</v>
      </c>
    </row>
    <row r="377" spans="1:13" x14ac:dyDescent="0.2">
      <c r="A377" s="6" t="s">
        <v>761</v>
      </c>
      <c r="B377" s="7">
        <v>71.536137758321402</v>
      </c>
      <c r="C377" s="7">
        <v>51.095692281984697</v>
      </c>
      <c r="D377" s="7">
        <v>47.7440214754495</v>
      </c>
      <c r="E377" s="7">
        <v>66.4273882712301</v>
      </c>
      <c r="F377" s="7">
        <v>18.3190299084233</v>
      </c>
      <c r="G377" s="7">
        <v>14.7805487128651</v>
      </c>
      <c r="H377" s="7">
        <v>59.200809946746404</v>
      </c>
      <c r="I377" s="7">
        <v>16.549789310644201</v>
      </c>
      <c r="J377" s="7">
        <v>1.82132780682568</v>
      </c>
      <c r="K377" s="7">
        <v>1.8430383531107401E-5</v>
      </c>
      <c r="L377" s="7">
        <v>6.4694059228174105E-4</v>
      </c>
      <c r="M377" s="6" t="s">
        <v>762</v>
      </c>
    </row>
    <row r="378" spans="1:13" x14ac:dyDescent="0.2">
      <c r="A378" s="6" t="s">
        <v>763</v>
      </c>
      <c r="B378" s="7">
        <v>0</v>
      </c>
      <c r="C378" s="7">
        <v>0.89641565406990698</v>
      </c>
      <c r="D378" s="7">
        <v>0</v>
      </c>
      <c r="E378" s="7">
        <v>0</v>
      </c>
      <c r="F378" s="7">
        <v>12.490247664834101</v>
      </c>
      <c r="G378" s="7">
        <v>27.287166854520201</v>
      </c>
      <c r="H378" s="7">
        <v>0.22410391351747699</v>
      </c>
      <c r="I378" s="7">
        <v>19.888707259677101</v>
      </c>
      <c r="J378" s="7">
        <v>-6.0127795674615196</v>
      </c>
      <c r="K378" s="7">
        <v>1.89991512144178E-5</v>
      </c>
      <c r="L378" s="7">
        <v>6.6444448573669602E-4</v>
      </c>
      <c r="M378" s="6" t="s">
        <v>764</v>
      </c>
    </row>
    <row r="379" spans="1:13" x14ac:dyDescent="0.2">
      <c r="A379" s="6" t="s">
        <v>765</v>
      </c>
      <c r="B379" s="7">
        <v>0</v>
      </c>
      <c r="C379" s="7">
        <v>0.89641565406990698</v>
      </c>
      <c r="D379" s="7">
        <v>0</v>
      </c>
      <c r="E379" s="7">
        <v>0</v>
      </c>
      <c r="F379" s="7">
        <v>11.657564487178499</v>
      </c>
      <c r="G379" s="7">
        <v>28.424132140125199</v>
      </c>
      <c r="H379" s="7">
        <v>0.22410391351747699</v>
      </c>
      <c r="I379" s="7">
        <v>20.0408483136518</v>
      </c>
      <c r="J379" s="7">
        <v>-6.0230886627031097</v>
      </c>
      <c r="K379" s="7">
        <v>1.9573712223786801E-5</v>
      </c>
      <c r="L379" s="7">
        <v>6.8082694611735399E-4</v>
      </c>
      <c r="M379" s="6" t="s">
        <v>766</v>
      </c>
    </row>
    <row r="380" spans="1:13" x14ac:dyDescent="0.2">
      <c r="A380" s="6" t="s">
        <v>767</v>
      </c>
      <c r="B380" s="7">
        <v>20.612107489685801</v>
      </c>
      <c r="C380" s="7">
        <v>16.135481773258299</v>
      </c>
      <c r="D380" s="7">
        <v>36.459070944888701</v>
      </c>
      <c r="E380" s="7">
        <v>17.713970205661401</v>
      </c>
      <c r="F380" s="7">
        <v>84.101000943215993</v>
      </c>
      <c r="G380" s="7">
        <v>78.450604706745594</v>
      </c>
      <c r="H380" s="7">
        <v>22.730157603373499</v>
      </c>
      <c r="I380" s="7">
        <v>81.275802824980801</v>
      </c>
      <c r="J380" s="7">
        <v>-1.8284544166074499</v>
      </c>
      <c r="K380" s="7">
        <v>1.98898710676245E-5</v>
      </c>
      <c r="L380" s="7">
        <v>6.9049909539711004E-4</v>
      </c>
      <c r="M380" s="6" t="s">
        <v>768</v>
      </c>
    </row>
    <row r="381" spans="1:13" x14ac:dyDescent="0.2">
      <c r="A381" s="6" t="s">
        <v>769</v>
      </c>
      <c r="B381" s="7">
        <v>295.84436632254898</v>
      </c>
      <c r="C381" s="7">
        <v>199.90069085758901</v>
      </c>
      <c r="D381" s="7">
        <v>166.67003860520501</v>
      </c>
      <c r="E381" s="7">
        <v>156.10436243739099</v>
      </c>
      <c r="F381" s="7">
        <v>429.66451967029201</v>
      </c>
      <c r="G381" s="7">
        <v>402.48571110417299</v>
      </c>
      <c r="H381" s="7">
        <v>204.62986455568401</v>
      </c>
      <c r="I381" s="7">
        <v>416.07511538723202</v>
      </c>
      <c r="J381" s="7">
        <v>-1.0285921381997001</v>
      </c>
      <c r="K381" s="7">
        <v>2.07012989041135E-5</v>
      </c>
      <c r="L381" s="7">
        <v>7.0957164688511805E-4</v>
      </c>
      <c r="M381" s="6" t="s">
        <v>770</v>
      </c>
    </row>
    <row r="382" spans="1:13" x14ac:dyDescent="0.2">
      <c r="A382" s="6" t="s">
        <v>771</v>
      </c>
      <c r="B382" s="7">
        <v>144.28475242780101</v>
      </c>
      <c r="C382" s="7">
        <v>107.56987848838899</v>
      </c>
      <c r="D382" s="7">
        <v>183.163427842179</v>
      </c>
      <c r="E382" s="7">
        <v>86.355604752599106</v>
      </c>
      <c r="F382" s="7">
        <v>303.92935984429602</v>
      </c>
      <c r="G382" s="7">
        <v>280.83042554443699</v>
      </c>
      <c r="H382" s="7">
        <v>130.34341587774199</v>
      </c>
      <c r="I382" s="7">
        <v>292.37989269436599</v>
      </c>
      <c r="J382" s="7">
        <v>-1.1634558542086899</v>
      </c>
      <c r="K382" s="7">
        <v>2.1264923431733801E-5</v>
      </c>
      <c r="L382" s="7">
        <v>7.2757513293955601E-4</v>
      </c>
      <c r="M382" s="6" t="s">
        <v>772</v>
      </c>
    </row>
    <row r="383" spans="1:13" x14ac:dyDescent="0.2">
      <c r="A383" s="6" t="s">
        <v>773</v>
      </c>
      <c r="B383" s="7">
        <v>43.649168801687601</v>
      </c>
      <c r="C383" s="7">
        <v>29.5817165843069</v>
      </c>
      <c r="D383" s="7">
        <v>53.820533299597599</v>
      </c>
      <c r="E383" s="7">
        <v>33.213694135615</v>
      </c>
      <c r="F383" s="7">
        <v>89.929783186805295</v>
      </c>
      <c r="G383" s="7">
        <v>143.25762598623101</v>
      </c>
      <c r="H383" s="7">
        <v>40.066278205301799</v>
      </c>
      <c r="I383" s="7">
        <v>116.593704586518</v>
      </c>
      <c r="J383" s="7">
        <v>-1.5336706896971899</v>
      </c>
      <c r="K383" s="7">
        <v>2.17072946132163E-5</v>
      </c>
      <c r="L383" s="7">
        <v>7.4137255746579305E-4</v>
      </c>
      <c r="M383" s="6" t="s">
        <v>774</v>
      </c>
    </row>
    <row r="384" spans="1:13" x14ac:dyDescent="0.2">
      <c r="A384" s="6" t="s">
        <v>775</v>
      </c>
      <c r="B384" s="7">
        <v>0</v>
      </c>
      <c r="C384" s="7">
        <v>0</v>
      </c>
      <c r="D384" s="7">
        <v>0</v>
      </c>
      <c r="E384" s="7">
        <v>1.10712313785383</v>
      </c>
      <c r="F384" s="7">
        <v>19.1517130860789</v>
      </c>
      <c r="G384" s="7">
        <v>18.191444569680101</v>
      </c>
      <c r="H384" s="7">
        <v>0.276780784463459</v>
      </c>
      <c r="I384" s="7">
        <v>18.6715788278795</v>
      </c>
      <c r="J384" s="7">
        <v>-5.9288794009326597</v>
      </c>
      <c r="K384" s="7">
        <v>2.26684202628733E-5</v>
      </c>
      <c r="L384" s="7">
        <v>7.7141814377515905E-4</v>
      </c>
      <c r="M384" s="6" t="s">
        <v>776</v>
      </c>
    </row>
    <row r="385" spans="1:13" x14ac:dyDescent="0.2">
      <c r="A385" s="6" t="s">
        <v>777</v>
      </c>
      <c r="B385" s="7">
        <v>16.974676756211799</v>
      </c>
      <c r="C385" s="7">
        <v>1.79283130813981</v>
      </c>
      <c r="D385" s="7">
        <v>2.6042193532063398</v>
      </c>
      <c r="E385" s="7">
        <v>3.3213694135615</v>
      </c>
      <c r="F385" s="7">
        <v>54.124406547614299</v>
      </c>
      <c r="G385" s="7">
        <v>50.026472566620399</v>
      </c>
      <c r="H385" s="7">
        <v>6.1732742077798797</v>
      </c>
      <c r="I385" s="7">
        <v>52.075439557117299</v>
      </c>
      <c r="J385" s="7">
        <v>-3.1399907031106302</v>
      </c>
      <c r="K385" s="7">
        <v>2.2822106473553101E-5</v>
      </c>
      <c r="L385" s="7">
        <v>7.7525632295017799E-4</v>
      </c>
      <c r="M385" s="6" t="s">
        <v>778</v>
      </c>
    </row>
    <row r="386" spans="1:13" x14ac:dyDescent="0.2">
      <c r="A386" s="6" t="s">
        <v>779</v>
      </c>
      <c r="B386" s="7">
        <v>29.099445867791701</v>
      </c>
      <c r="C386" s="7">
        <v>18.824728735468</v>
      </c>
      <c r="D386" s="7">
        <v>12.1530236482962</v>
      </c>
      <c r="E386" s="7">
        <v>13.285477654246</v>
      </c>
      <c r="F386" s="7">
        <v>58.287822435892302</v>
      </c>
      <c r="G386" s="7">
        <v>84.135431134770599</v>
      </c>
      <c r="H386" s="7">
        <v>18.340668976450502</v>
      </c>
      <c r="I386" s="7">
        <v>71.211626785331504</v>
      </c>
      <c r="J386" s="7">
        <v>-1.96847166282266</v>
      </c>
      <c r="K386" s="7">
        <v>2.3883295009424301E-5</v>
      </c>
      <c r="L386" s="7">
        <v>8.0985305349487804E-4</v>
      </c>
      <c r="M386" s="6" t="s">
        <v>780</v>
      </c>
    </row>
    <row r="387" spans="1:13" x14ac:dyDescent="0.2">
      <c r="A387" s="6" t="s">
        <v>781</v>
      </c>
      <c r="B387" s="7">
        <v>41.224214979371602</v>
      </c>
      <c r="C387" s="7">
        <v>18.824728735468</v>
      </c>
      <c r="D387" s="7">
        <v>65.105483830158406</v>
      </c>
      <c r="E387" s="7">
        <v>49.8205412034226</v>
      </c>
      <c r="F387" s="7">
        <v>9.1595149542116499</v>
      </c>
      <c r="G387" s="7">
        <v>3.4108958568150198</v>
      </c>
      <c r="H387" s="7">
        <v>43.743742187105198</v>
      </c>
      <c r="I387" s="7">
        <v>6.2852054055133397</v>
      </c>
      <c r="J387" s="7">
        <v>2.7512044340445101</v>
      </c>
      <c r="K387" s="7">
        <v>2.4897265510876701E-5</v>
      </c>
      <c r="L387" s="7">
        <v>8.4272797814047805E-4</v>
      </c>
      <c r="M387" s="6" t="s">
        <v>782</v>
      </c>
    </row>
    <row r="388" spans="1:13" x14ac:dyDescent="0.2">
      <c r="A388" s="6" t="s">
        <v>783</v>
      </c>
      <c r="B388" s="7">
        <v>38.799261157055703</v>
      </c>
      <c r="C388" s="7">
        <v>26.892469622097199</v>
      </c>
      <c r="D388" s="7">
        <v>33.854851591682397</v>
      </c>
      <c r="E388" s="7">
        <v>39.856432962737998</v>
      </c>
      <c r="F388" s="7">
        <v>98.256614963361301</v>
      </c>
      <c r="G388" s="7">
        <v>88.683292277190603</v>
      </c>
      <c r="H388" s="7">
        <v>34.850753833393298</v>
      </c>
      <c r="I388" s="7">
        <v>93.469953620276002</v>
      </c>
      <c r="J388" s="7">
        <v>-1.4330785792219101</v>
      </c>
      <c r="K388" s="7">
        <v>2.5199469484315001E-5</v>
      </c>
      <c r="L388" s="7">
        <v>8.5143662045488399E-4</v>
      </c>
      <c r="M388" s="6" t="s">
        <v>784</v>
      </c>
    </row>
    <row r="389" spans="1:13" x14ac:dyDescent="0.2">
      <c r="A389" s="6" t="s">
        <v>785</v>
      </c>
      <c r="B389" s="7">
        <v>1.2124769111579901</v>
      </c>
      <c r="C389" s="7">
        <v>0</v>
      </c>
      <c r="D389" s="7">
        <v>0</v>
      </c>
      <c r="E389" s="7">
        <v>0</v>
      </c>
      <c r="F389" s="7">
        <v>17.4863467307677</v>
      </c>
      <c r="G389" s="7">
        <v>19.328409855285098</v>
      </c>
      <c r="H389" s="7">
        <v>0.30311922778949701</v>
      </c>
      <c r="I389" s="7">
        <v>18.407378293026401</v>
      </c>
      <c r="J389" s="7">
        <v>-5.9068457923885402</v>
      </c>
      <c r="K389" s="7">
        <v>2.5605347654182101E-5</v>
      </c>
      <c r="L389" s="7">
        <v>8.6361096936836499E-4</v>
      </c>
      <c r="M389" s="6" t="s">
        <v>786</v>
      </c>
    </row>
    <row r="390" spans="1:13" x14ac:dyDescent="0.2">
      <c r="A390" s="6" t="s">
        <v>787</v>
      </c>
      <c r="B390" s="7">
        <v>19.399630578527798</v>
      </c>
      <c r="C390" s="7">
        <v>73.506083633732302</v>
      </c>
      <c r="D390" s="7">
        <v>151.91279560370299</v>
      </c>
      <c r="E390" s="7">
        <v>76.391496511914596</v>
      </c>
      <c r="F390" s="7">
        <v>17.4863467307677</v>
      </c>
      <c r="G390" s="7">
        <v>9.0957222848400701</v>
      </c>
      <c r="H390" s="7">
        <v>80.302501581969395</v>
      </c>
      <c r="I390" s="7">
        <v>13.2910345078039</v>
      </c>
      <c r="J390" s="7">
        <v>2.5816398230119302</v>
      </c>
      <c r="K390" s="7">
        <v>2.7689702560020501E-5</v>
      </c>
      <c r="L390" s="7">
        <v>9.27311505344857E-4</v>
      </c>
      <c r="M390" s="6" t="s">
        <v>788</v>
      </c>
    </row>
    <row r="391" spans="1:13" x14ac:dyDescent="0.2">
      <c r="A391" s="6" t="s">
        <v>789</v>
      </c>
      <c r="B391" s="7">
        <v>261.89501281012599</v>
      </c>
      <c r="C391" s="7">
        <v>219.621835247127</v>
      </c>
      <c r="D391" s="7">
        <v>263.02615467383998</v>
      </c>
      <c r="E391" s="7">
        <v>172.71120950519801</v>
      </c>
      <c r="F391" s="7">
        <v>128.23320935896299</v>
      </c>
      <c r="G391" s="7">
        <v>98.915979847635697</v>
      </c>
      <c r="H391" s="7">
        <v>229.313553059073</v>
      </c>
      <c r="I391" s="7">
        <v>113.574594603299</v>
      </c>
      <c r="J391" s="7">
        <v>1.00780272817405</v>
      </c>
      <c r="K391" s="7">
        <v>2.82241748685464E-5</v>
      </c>
      <c r="L391" s="7">
        <v>9.4188245534031299E-4</v>
      </c>
      <c r="M391" s="6" t="s">
        <v>790</v>
      </c>
    </row>
    <row r="392" spans="1:13" x14ac:dyDescent="0.2">
      <c r="A392" s="6" t="s">
        <v>791</v>
      </c>
      <c r="B392" s="7">
        <v>118.822737293483</v>
      </c>
      <c r="C392" s="7">
        <v>83.366655828501294</v>
      </c>
      <c r="D392" s="7">
        <v>80.730799949396399</v>
      </c>
      <c r="E392" s="7">
        <v>75.284373374060706</v>
      </c>
      <c r="F392" s="7">
        <v>34.9726934615354</v>
      </c>
      <c r="G392" s="7">
        <v>31.835027996940202</v>
      </c>
      <c r="H392" s="7">
        <v>89.551141611360407</v>
      </c>
      <c r="I392" s="7">
        <v>33.403860729237799</v>
      </c>
      <c r="J392" s="7">
        <v>1.41428618535966</v>
      </c>
      <c r="K392" s="7">
        <v>3.3573823479113599E-5</v>
      </c>
      <c r="L392" s="7">
        <v>1.1103579294193199E-3</v>
      </c>
      <c r="M392" s="6" t="s">
        <v>792</v>
      </c>
    </row>
    <row r="393" spans="1:13" x14ac:dyDescent="0.2">
      <c r="A393" s="6" t="s">
        <v>793</v>
      </c>
      <c r="B393" s="7">
        <v>84.873383781059303</v>
      </c>
      <c r="C393" s="7">
        <v>93.2272280232703</v>
      </c>
      <c r="D393" s="7">
        <v>91.1476773622217</v>
      </c>
      <c r="E393" s="7">
        <v>73.070127098353097</v>
      </c>
      <c r="F393" s="7">
        <v>28.311228040290501</v>
      </c>
      <c r="G393" s="7">
        <v>38.656819710570304</v>
      </c>
      <c r="H393" s="7">
        <v>85.579604066226096</v>
      </c>
      <c r="I393" s="7">
        <v>33.484023875430402</v>
      </c>
      <c r="J393" s="7">
        <v>1.36987045350711</v>
      </c>
      <c r="K393" s="7">
        <v>3.3624133552449998E-5</v>
      </c>
      <c r="L393" s="7">
        <v>1.1103579294193199E-3</v>
      </c>
      <c r="M393" s="6" t="s">
        <v>794</v>
      </c>
    </row>
    <row r="394" spans="1:13" x14ac:dyDescent="0.2">
      <c r="A394" s="6" t="s">
        <v>795</v>
      </c>
      <c r="B394" s="7">
        <v>71.536137758321402</v>
      </c>
      <c r="C394" s="7">
        <v>81.573824520361498</v>
      </c>
      <c r="D394" s="7">
        <v>104.16877412825301</v>
      </c>
      <c r="E394" s="7">
        <v>36.535063549176499</v>
      </c>
      <c r="F394" s="7">
        <v>212.334210302179</v>
      </c>
      <c r="G394" s="7">
        <v>176.22961926877599</v>
      </c>
      <c r="H394" s="7">
        <v>73.453449989028201</v>
      </c>
      <c r="I394" s="7">
        <v>194.28191478547799</v>
      </c>
      <c r="J394" s="7">
        <v>-1.39687956783565</v>
      </c>
      <c r="K394" s="7">
        <v>3.4386142263806603E-5</v>
      </c>
      <c r="L394" s="7">
        <v>1.13157869203204E-3</v>
      </c>
      <c r="M394" s="6" t="s">
        <v>796</v>
      </c>
    </row>
    <row r="395" spans="1:13" x14ac:dyDescent="0.2">
      <c r="A395" s="6" t="s">
        <v>797</v>
      </c>
      <c r="B395" s="7">
        <v>134.58493713853699</v>
      </c>
      <c r="C395" s="7">
        <v>84.263071482571206</v>
      </c>
      <c r="D395" s="7">
        <v>168.40618484067599</v>
      </c>
      <c r="E395" s="7">
        <v>98.533959268991296</v>
      </c>
      <c r="F395" s="7">
        <v>40.801475705124602</v>
      </c>
      <c r="G395" s="7">
        <v>51.1634378522254</v>
      </c>
      <c r="H395" s="7">
        <v>121.447038182694</v>
      </c>
      <c r="I395" s="7">
        <v>45.982456778675001</v>
      </c>
      <c r="J395" s="7">
        <v>1.4087574415698301</v>
      </c>
      <c r="K395" s="7">
        <v>3.86555490703537E-5</v>
      </c>
      <c r="L395" s="7">
        <v>1.2633033321182E-3</v>
      </c>
      <c r="M395" s="6" t="s">
        <v>798</v>
      </c>
    </row>
    <row r="396" spans="1:13" x14ac:dyDescent="0.2">
      <c r="A396" s="6" t="s">
        <v>799</v>
      </c>
      <c r="B396" s="7">
        <v>0</v>
      </c>
      <c r="C396" s="7">
        <v>0</v>
      </c>
      <c r="D396" s="7">
        <v>0</v>
      </c>
      <c r="E396" s="7">
        <v>2.2142462757076702</v>
      </c>
      <c r="F396" s="7">
        <v>18.3190299084233</v>
      </c>
      <c r="G396" s="7">
        <v>27.287166854520201</v>
      </c>
      <c r="H396" s="7">
        <v>0.55356156892691699</v>
      </c>
      <c r="I396" s="7">
        <v>22.803098381471699</v>
      </c>
      <c r="J396" s="7">
        <v>-5.4747913505984398</v>
      </c>
      <c r="K396" s="7">
        <v>3.9152812666389099E-5</v>
      </c>
      <c r="L396" s="7">
        <v>1.2751573266175399E-3</v>
      </c>
      <c r="M396" s="6" t="s">
        <v>800</v>
      </c>
    </row>
    <row r="397" spans="1:13" x14ac:dyDescent="0.2">
      <c r="A397" s="6" t="s">
        <v>801</v>
      </c>
      <c r="B397" s="7">
        <v>3996.3238991767298</v>
      </c>
      <c r="C397" s="7">
        <v>3927.1969804802602</v>
      </c>
      <c r="D397" s="7">
        <v>2227.47562010915</v>
      </c>
      <c r="E397" s="7">
        <v>2210.9249062941099</v>
      </c>
      <c r="F397" s="7">
        <v>1214.05207302187</v>
      </c>
      <c r="G397" s="7">
        <v>959.59870105062703</v>
      </c>
      <c r="H397" s="7">
        <v>3090.4803515150602</v>
      </c>
      <c r="I397" s="7">
        <v>1086.82538703625</v>
      </c>
      <c r="J397" s="7">
        <v>1.5073819470363301</v>
      </c>
      <c r="K397" s="7">
        <v>4.0223924354823699E-5</v>
      </c>
      <c r="L397" s="7">
        <v>1.3055556269617899E-3</v>
      </c>
      <c r="M397" s="6" t="s">
        <v>802</v>
      </c>
    </row>
    <row r="398" spans="1:13" x14ac:dyDescent="0.2">
      <c r="A398" s="6" t="s">
        <v>803</v>
      </c>
      <c r="B398" s="7">
        <v>0</v>
      </c>
      <c r="C398" s="7">
        <v>1.79283130813981</v>
      </c>
      <c r="D398" s="7">
        <v>1.7361462354708901</v>
      </c>
      <c r="E398" s="7">
        <v>3.3213694135615</v>
      </c>
      <c r="F398" s="7">
        <v>5.82878224358923</v>
      </c>
      <c r="G398" s="7">
        <v>64.807021279485497</v>
      </c>
      <c r="H398" s="7">
        <v>1.7125867392930501</v>
      </c>
      <c r="I398" s="7">
        <v>35.3179017615373</v>
      </c>
      <c r="J398" s="7">
        <v>-4.3366449497218298</v>
      </c>
      <c r="K398" s="7">
        <v>4.2626254564881397E-5</v>
      </c>
      <c r="L398" s="7">
        <v>1.37880657897155E-3</v>
      </c>
      <c r="M398" s="6" t="s">
        <v>804</v>
      </c>
    </row>
    <row r="399" spans="1:13" x14ac:dyDescent="0.2">
      <c r="A399" s="6" t="s">
        <v>805</v>
      </c>
      <c r="B399" s="7">
        <v>0</v>
      </c>
      <c r="C399" s="7">
        <v>0</v>
      </c>
      <c r="D399" s="7">
        <v>0</v>
      </c>
      <c r="E399" s="7">
        <v>0</v>
      </c>
      <c r="F399" s="7">
        <v>6.6614654212448299</v>
      </c>
      <c r="G399" s="7">
        <v>25.013236283310199</v>
      </c>
      <c r="H399" s="7">
        <v>0</v>
      </c>
      <c r="I399" s="7">
        <v>15.837350852277501</v>
      </c>
      <c r="J399" s="7">
        <v>-6.4034351803720897</v>
      </c>
      <c r="K399" s="7">
        <v>4.2845143174580102E-5</v>
      </c>
      <c r="L399" s="7">
        <v>1.3835258754244699E-3</v>
      </c>
      <c r="M399" s="6" t="s">
        <v>806</v>
      </c>
    </row>
    <row r="400" spans="1:13" x14ac:dyDescent="0.2">
      <c r="A400" s="6" t="s">
        <v>807</v>
      </c>
      <c r="B400" s="7">
        <v>41.224214979371602</v>
      </c>
      <c r="C400" s="7">
        <v>112.051956758738</v>
      </c>
      <c r="D400" s="7">
        <v>72.918141889777402</v>
      </c>
      <c r="E400" s="7">
        <v>80.819989063329899</v>
      </c>
      <c r="F400" s="7">
        <v>184.02298226188901</v>
      </c>
      <c r="G400" s="7">
        <v>202.379820837691</v>
      </c>
      <c r="H400" s="7">
        <v>76.753575672804303</v>
      </c>
      <c r="I400" s="7">
        <v>193.20140154979001</v>
      </c>
      <c r="J400" s="7">
        <v>-1.32255235892517</v>
      </c>
      <c r="K400" s="7">
        <v>4.6542278285264301E-5</v>
      </c>
      <c r="L400" s="7">
        <v>1.4952692964359099E-3</v>
      </c>
      <c r="M400" s="6" t="s">
        <v>808</v>
      </c>
    </row>
    <row r="401" spans="1:13" x14ac:dyDescent="0.2">
      <c r="A401" s="6" t="s">
        <v>809</v>
      </c>
      <c r="B401" s="7">
        <v>4.8499076446319602</v>
      </c>
      <c r="C401" s="7">
        <v>5.3784939244194403</v>
      </c>
      <c r="D401" s="7">
        <v>13.889169883767099</v>
      </c>
      <c r="E401" s="7">
        <v>4.4284925514153404</v>
      </c>
      <c r="F401" s="7">
        <v>29.143911217946201</v>
      </c>
      <c r="G401" s="7">
        <v>64.807021279485497</v>
      </c>
      <c r="H401" s="7">
        <v>7.1365160010584603</v>
      </c>
      <c r="I401" s="7">
        <v>46.975466248715797</v>
      </c>
      <c r="J401" s="7">
        <v>-2.68242640249797</v>
      </c>
      <c r="K401" s="7">
        <v>4.71456386271158E-5</v>
      </c>
      <c r="L401" s="7">
        <v>1.51209066019793E-3</v>
      </c>
      <c r="M401" s="6" t="s">
        <v>810</v>
      </c>
    </row>
    <row r="402" spans="1:13" x14ac:dyDescent="0.2">
      <c r="A402" s="6" t="s">
        <v>811</v>
      </c>
      <c r="B402" s="7">
        <v>47.286599535161599</v>
      </c>
      <c r="C402" s="7">
        <v>60.059848822683698</v>
      </c>
      <c r="D402" s="7">
        <v>55.556679535068497</v>
      </c>
      <c r="E402" s="7">
        <v>37.642186687030403</v>
      </c>
      <c r="F402" s="7">
        <v>7.4941485989004404</v>
      </c>
      <c r="G402" s="7">
        <v>18.191444569680101</v>
      </c>
      <c r="H402" s="7">
        <v>50.136328644986101</v>
      </c>
      <c r="I402" s="7">
        <v>12.8427965842903</v>
      </c>
      <c r="J402" s="7">
        <v>2.01145910970396</v>
      </c>
      <c r="K402" s="7">
        <v>4.7234034318713102E-5</v>
      </c>
      <c r="L402" s="7">
        <v>1.5123667576202799E-3</v>
      </c>
      <c r="M402" s="6" t="s">
        <v>812</v>
      </c>
    </row>
    <row r="403" spans="1:13" x14ac:dyDescent="0.2">
      <c r="A403" s="6" t="s">
        <v>813</v>
      </c>
      <c r="B403" s="7">
        <v>59.411368646741501</v>
      </c>
      <c r="C403" s="7">
        <v>54.681354898264303</v>
      </c>
      <c r="D403" s="7">
        <v>59.897045123745698</v>
      </c>
      <c r="E403" s="7">
        <v>28.785201584199701</v>
      </c>
      <c r="F403" s="7">
        <v>118.241011227096</v>
      </c>
      <c r="G403" s="7">
        <v>142.12066070062599</v>
      </c>
      <c r="H403" s="7">
        <v>50.693742563237798</v>
      </c>
      <c r="I403" s="7">
        <v>130.180835963861</v>
      </c>
      <c r="J403" s="7">
        <v>-1.3544180802150201</v>
      </c>
      <c r="K403" s="7">
        <v>4.8620213947817001E-5</v>
      </c>
      <c r="L403" s="7">
        <v>1.5541250512325E-3</v>
      </c>
      <c r="M403" s="6" t="s">
        <v>814</v>
      </c>
    </row>
    <row r="404" spans="1:13" x14ac:dyDescent="0.2">
      <c r="A404" s="6" t="s">
        <v>815</v>
      </c>
      <c r="B404" s="7">
        <v>55.773937913267503</v>
      </c>
      <c r="C404" s="7">
        <v>64.541927093033294</v>
      </c>
      <c r="D404" s="7">
        <v>84.203092420338194</v>
      </c>
      <c r="E404" s="7">
        <v>50.927664341276397</v>
      </c>
      <c r="F404" s="7">
        <v>156.54443739925401</v>
      </c>
      <c r="G404" s="7">
        <v>134.161903701391</v>
      </c>
      <c r="H404" s="7">
        <v>63.861655441978797</v>
      </c>
      <c r="I404" s="7">
        <v>145.35317055032201</v>
      </c>
      <c r="J404" s="7">
        <v>-1.1802521081398101</v>
      </c>
      <c r="K404" s="7">
        <v>4.9118923029594502E-5</v>
      </c>
      <c r="L404" s="7">
        <v>1.5674228720975801E-3</v>
      </c>
      <c r="M404" s="6" t="s">
        <v>816</v>
      </c>
    </row>
    <row r="405" spans="1:13" x14ac:dyDescent="0.2">
      <c r="A405" s="6" t="s">
        <v>817</v>
      </c>
      <c r="B405" s="7">
        <v>70.323660847163396</v>
      </c>
      <c r="C405" s="7">
        <v>81.573824520361498</v>
      </c>
      <c r="D405" s="7">
        <v>100.69648165731201</v>
      </c>
      <c r="E405" s="7">
        <v>66.4273882712301</v>
      </c>
      <c r="F405" s="7">
        <v>35.805376639191003</v>
      </c>
      <c r="G405" s="7">
        <v>15.917513998470101</v>
      </c>
      <c r="H405" s="7">
        <v>79.755338824016604</v>
      </c>
      <c r="I405" s="7">
        <v>25.861445318830501</v>
      </c>
      <c r="J405" s="7">
        <v>1.5997880064248</v>
      </c>
      <c r="K405" s="7">
        <v>4.9565651089605499E-5</v>
      </c>
      <c r="L405" s="7">
        <v>1.5763706651064999E-3</v>
      </c>
      <c r="M405" s="6" t="s">
        <v>818</v>
      </c>
    </row>
    <row r="406" spans="1:13" x14ac:dyDescent="0.2">
      <c r="A406" s="6" t="s">
        <v>819</v>
      </c>
      <c r="B406" s="7">
        <v>3.6374307334739702</v>
      </c>
      <c r="C406" s="7">
        <v>0</v>
      </c>
      <c r="D406" s="7">
        <v>1.7361462354708901</v>
      </c>
      <c r="E406" s="7">
        <v>3.3213694135615</v>
      </c>
      <c r="F406" s="7">
        <v>24.980495329668098</v>
      </c>
      <c r="G406" s="7">
        <v>28.424132140125199</v>
      </c>
      <c r="H406" s="7">
        <v>2.1737365956265902</v>
      </c>
      <c r="I406" s="7">
        <v>26.702313734896698</v>
      </c>
      <c r="J406" s="7">
        <v>-3.6866297367773799</v>
      </c>
      <c r="K406" s="7">
        <v>5.1106961413917602E-5</v>
      </c>
      <c r="L406" s="7">
        <v>1.6199539357873E-3</v>
      </c>
      <c r="M406" s="6" t="s">
        <v>820</v>
      </c>
    </row>
    <row r="407" spans="1:13" x14ac:dyDescent="0.2">
      <c r="A407" s="6" t="s">
        <v>821</v>
      </c>
      <c r="B407" s="7">
        <v>0</v>
      </c>
      <c r="C407" s="7">
        <v>3.5856626162796301</v>
      </c>
      <c r="D407" s="7">
        <v>6.9445849418835603</v>
      </c>
      <c r="E407" s="7">
        <v>0</v>
      </c>
      <c r="F407" s="7">
        <v>30.8092775732574</v>
      </c>
      <c r="G407" s="7">
        <v>39.793784996175297</v>
      </c>
      <c r="H407" s="7">
        <v>2.6325618895408001</v>
      </c>
      <c r="I407" s="7">
        <v>35.301531284716297</v>
      </c>
      <c r="J407" s="7">
        <v>-3.6477778848957598</v>
      </c>
      <c r="K407" s="7">
        <v>5.20464228164323E-5</v>
      </c>
      <c r="L407" s="7">
        <v>1.64423324080912E-3</v>
      </c>
      <c r="M407" s="6" t="s">
        <v>822</v>
      </c>
    </row>
    <row r="408" spans="1:13" x14ac:dyDescent="0.2">
      <c r="A408" s="6" t="s">
        <v>823</v>
      </c>
      <c r="B408" s="7">
        <v>15.7621998450539</v>
      </c>
      <c r="C408" s="7">
        <v>8.06774088662916</v>
      </c>
      <c r="D408" s="7">
        <v>18.229535472444301</v>
      </c>
      <c r="E408" s="7">
        <v>19.928216481368999</v>
      </c>
      <c r="F408" s="7">
        <v>68.280020567759493</v>
      </c>
      <c r="G408" s="7">
        <v>51.1634378522254</v>
      </c>
      <c r="H408" s="7">
        <v>15.4969231713741</v>
      </c>
      <c r="I408" s="7">
        <v>59.721729209992503</v>
      </c>
      <c r="J408" s="7">
        <v>-1.9578925069602799</v>
      </c>
      <c r="K408" s="7">
        <v>5.5723045621716198E-5</v>
      </c>
      <c r="L408" s="7">
        <v>1.74872571152257E-3</v>
      </c>
      <c r="M408" s="6" t="s">
        <v>824</v>
      </c>
    </row>
    <row r="409" spans="1:13" x14ac:dyDescent="0.2">
      <c r="A409" s="6" t="s">
        <v>825</v>
      </c>
      <c r="B409" s="7">
        <v>12.1247691115799</v>
      </c>
      <c r="C409" s="7">
        <v>11.6534035029088</v>
      </c>
      <c r="D409" s="7">
        <v>19.097608590179799</v>
      </c>
      <c r="E409" s="7">
        <v>17.713970205661401</v>
      </c>
      <c r="F409" s="7">
        <v>59.120505613547898</v>
      </c>
      <c r="G409" s="7">
        <v>52.300403137830401</v>
      </c>
      <c r="H409" s="7">
        <v>15.147437852582501</v>
      </c>
      <c r="I409" s="7">
        <v>55.710454375689103</v>
      </c>
      <c r="J409" s="7">
        <v>-1.8762245115466001</v>
      </c>
      <c r="K409" s="7">
        <v>5.8350534069999903E-5</v>
      </c>
      <c r="L409" s="7">
        <v>1.82513922986278E-3</v>
      </c>
      <c r="M409" s="6" t="s">
        <v>826</v>
      </c>
    </row>
    <row r="410" spans="1:13" x14ac:dyDescent="0.2">
      <c r="A410" s="6" t="s">
        <v>827</v>
      </c>
      <c r="B410" s="7">
        <v>46.0741226240036</v>
      </c>
      <c r="C410" s="7">
        <v>43.924367049425399</v>
      </c>
      <c r="D410" s="7">
        <v>93.751896715428103</v>
      </c>
      <c r="E410" s="7">
        <v>77.498619649768401</v>
      </c>
      <c r="F410" s="7">
        <v>17.4863467307677</v>
      </c>
      <c r="G410" s="7">
        <v>19.328409855285098</v>
      </c>
      <c r="H410" s="7">
        <v>65.312251509656406</v>
      </c>
      <c r="I410" s="7">
        <v>18.407378293026401</v>
      </c>
      <c r="J410" s="7">
        <v>1.8344675844759599</v>
      </c>
      <c r="K410" s="7">
        <v>5.9652404861583099E-5</v>
      </c>
      <c r="L410" s="7">
        <v>1.86278638245685E-3</v>
      </c>
      <c r="M410" s="6" t="s">
        <v>828</v>
      </c>
    </row>
    <row r="411" spans="1:13" x14ac:dyDescent="0.2">
      <c r="A411" s="6" t="s">
        <v>829</v>
      </c>
      <c r="B411" s="7">
        <v>46.0741226240036</v>
      </c>
      <c r="C411" s="7">
        <v>37.649457470936099</v>
      </c>
      <c r="D411" s="7">
        <v>26.9102666497988</v>
      </c>
      <c r="E411" s="7">
        <v>27.6780784463459</v>
      </c>
      <c r="F411" s="7">
        <v>8.3268317765560393</v>
      </c>
      <c r="G411" s="7">
        <v>3.4108958568150198</v>
      </c>
      <c r="H411" s="7">
        <v>34.577981297771103</v>
      </c>
      <c r="I411" s="7">
        <v>5.86886381668553</v>
      </c>
      <c r="J411" s="7">
        <v>2.50397623288052</v>
      </c>
      <c r="K411" s="7">
        <v>6.0540949040864802E-5</v>
      </c>
      <c r="L411" s="7">
        <v>1.88432461259375E-3</v>
      </c>
      <c r="M411" s="6" t="s">
        <v>830</v>
      </c>
    </row>
    <row r="412" spans="1:13" x14ac:dyDescent="0.2">
      <c r="A412" s="6" t="s">
        <v>831</v>
      </c>
      <c r="B412" s="7">
        <v>47.286599535161599</v>
      </c>
      <c r="C412" s="7">
        <v>53.784939244194398</v>
      </c>
      <c r="D412" s="7">
        <v>35.590997827153302</v>
      </c>
      <c r="E412" s="7">
        <v>36.535063549176499</v>
      </c>
      <c r="F412" s="7">
        <v>110.746862628195</v>
      </c>
      <c r="G412" s="7">
        <v>101.189910418846</v>
      </c>
      <c r="H412" s="7">
        <v>43.299400038921398</v>
      </c>
      <c r="I412" s="7">
        <v>105.968386523521</v>
      </c>
      <c r="J412" s="7">
        <v>-1.2928015983671199</v>
      </c>
      <c r="K412" s="7">
        <v>6.1306332216647704E-5</v>
      </c>
      <c r="L412" s="7">
        <v>1.90190102645918E-3</v>
      </c>
      <c r="M412" s="6" t="s">
        <v>832</v>
      </c>
    </row>
    <row r="413" spans="1:13" x14ac:dyDescent="0.2">
      <c r="A413" s="6" t="s">
        <v>833</v>
      </c>
      <c r="B413" s="7">
        <v>4.8499076446319602</v>
      </c>
      <c r="C413" s="7">
        <v>4.4820782703495299</v>
      </c>
      <c r="D413" s="7">
        <v>16.493389236973499</v>
      </c>
      <c r="E413" s="7">
        <v>6.6427388271230097</v>
      </c>
      <c r="F413" s="7">
        <v>37.470742994502203</v>
      </c>
      <c r="G413" s="7">
        <v>59.122194851460399</v>
      </c>
      <c r="H413" s="7">
        <v>8.1170284947694906</v>
      </c>
      <c r="I413" s="7">
        <v>48.296468922981298</v>
      </c>
      <c r="J413" s="7">
        <v>-2.5425306995252202</v>
      </c>
      <c r="K413" s="7">
        <v>6.2628496802939198E-5</v>
      </c>
      <c r="L413" s="7">
        <v>1.9302815559344899E-3</v>
      </c>
      <c r="M413" s="6" t="s">
        <v>834</v>
      </c>
    </row>
    <row r="414" spans="1:13" x14ac:dyDescent="0.2">
      <c r="A414" s="6" t="s">
        <v>835</v>
      </c>
      <c r="B414" s="7">
        <v>43.649168801687601</v>
      </c>
      <c r="C414" s="7">
        <v>41.235120087215698</v>
      </c>
      <c r="D414" s="7">
        <v>50.348240828655797</v>
      </c>
      <c r="E414" s="7">
        <v>34.320817273468897</v>
      </c>
      <c r="F414" s="7">
        <v>99.089298141016897</v>
      </c>
      <c r="G414" s="7">
        <v>105.737771561266</v>
      </c>
      <c r="H414" s="7">
        <v>42.388336747757002</v>
      </c>
      <c r="I414" s="7">
        <v>102.41353485114099</v>
      </c>
      <c r="J414" s="7">
        <v>-1.26723794835198</v>
      </c>
      <c r="K414" s="7">
        <v>6.29236787687969E-5</v>
      </c>
      <c r="L414" s="7">
        <v>1.9362310569197201E-3</v>
      </c>
      <c r="M414" s="6" t="s">
        <v>836</v>
      </c>
    </row>
    <row r="415" spans="1:13" x14ac:dyDescent="0.2">
      <c r="A415" s="6" t="s">
        <v>837</v>
      </c>
      <c r="B415" s="7">
        <v>80.023476136427306</v>
      </c>
      <c r="C415" s="7">
        <v>96.812890639549906</v>
      </c>
      <c r="D415" s="7">
        <v>97.224189186369898</v>
      </c>
      <c r="E415" s="7">
        <v>66.4273882712301</v>
      </c>
      <c r="F415" s="7">
        <v>174.030784130021</v>
      </c>
      <c r="G415" s="7">
        <v>170.544792840751</v>
      </c>
      <c r="H415" s="7">
        <v>85.121986058394299</v>
      </c>
      <c r="I415" s="7">
        <v>172.28778848538599</v>
      </c>
      <c r="J415" s="7">
        <v>-1.0110768540514801</v>
      </c>
      <c r="K415" s="7">
        <v>6.5956205492088694E-5</v>
      </c>
      <c r="L415" s="7">
        <v>2.0197090066276899E-3</v>
      </c>
      <c r="M415" s="6" t="s">
        <v>838</v>
      </c>
    </row>
    <row r="416" spans="1:13" x14ac:dyDescent="0.2">
      <c r="A416" s="6" t="s">
        <v>839</v>
      </c>
      <c r="B416" s="7">
        <v>31.5243996901077</v>
      </c>
      <c r="C416" s="7">
        <v>19.721144389537901</v>
      </c>
      <c r="D416" s="7">
        <v>46.007875239978603</v>
      </c>
      <c r="E416" s="7">
        <v>19.928216481368999</v>
      </c>
      <c r="F416" s="7">
        <v>79.104901877282401</v>
      </c>
      <c r="G416" s="7">
        <v>858.40879063178102</v>
      </c>
      <c r="H416" s="7">
        <v>29.295408950248301</v>
      </c>
      <c r="I416" s="7">
        <v>468.75684625453198</v>
      </c>
      <c r="J416" s="7">
        <v>-3.99837062941375</v>
      </c>
      <c r="K416" s="7">
        <v>6.7262517381545098E-5</v>
      </c>
      <c r="L416" s="7">
        <v>2.0464863835749402E-3</v>
      </c>
      <c r="M416" s="6" t="s">
        <v>840</v>
      </c>
    </row>
    <row r="417" spans="1:13" x14ac:dyDescent="0.2">
      <c r="A417" s="6" t="s">
        <v>841</v>
      </c>
      <c r="B417" s="7">
        <v>36.374307334739697</v>
      </c>
      <c r="C417" s="7">
        <v>61.8526801308236</v>
      </c>
      <c r="D417" s="7">
        <v>73.786215007512794</v>
      </c>
      <c r="E417" s="7">
        <v>70.855880822645403</v>
      </c>
      <c r="F417" s="7">
        <v>84.101000943215993</v>
      </c>
      <c r="G417" s="7">
        <v>321.76117582621703</v>
      </c>
      <c r="H417" s="7">
        <v>60.717270823930399</v>
      </c>
      <c r="I417" s="7">
        <v>202.93108838471699</v>
      </c>
      <c r="J417" s="7">
        <v>-1.7309851666582401</v>
      </c>
      <c r="K417" s="7">
        <v>7.0848894474548503E-5</v>
      </c>
      <c r="L417" s="7">
        <v>2.1452728350879698E-3</v>
      </c>
      <c r="M417" s="6" t="s">
        <v>842</v>
      </c>
    </row>
    <row r="418" spans="1:13" x14ac:dyDescent="0.2">
      <c r="A418" s="6" t="s">
        <v>843</v>
      </c>
      <c r="B418" s="7">
        <v>86.085860692217196</v>
      </c>
      <c r="C418" s="7">
        <v>89.641565406990694</v>
      </c>
      <c r="D418" s="7">
        <v>60.765118241481197</v>
      </c>
      <c r="E418" s="7">
        <v>43.177802376299503</v>
      </c>
      <c r="F418" s="7">
        <v>27.478544862634902</v>
      </c>
      <c r="G418" s="7">
        <v>10.232687570445099</v>
      </c>
      <c r="H418" s="7">
        <v>69.917586679247194</v>
      </c>
      <c r="I418" s="7">
        <v>18.85561621654</v>
      </c>
      <c r="J418" s="7">
        <v>1.8573023087366001</v>
      </c>
      <c r="K418" s="7">
        <v>7.4254672517758493E-5</v>
      </c>
      <c r="L418" s="7">
        <v>2.2376745907378599E-3</v>
      </c>
      <c r="M418" s="6" t="s">
        <v>844</v>
      </c>
    </row>
    <row r="419" spans="1:13" x14ac:dyDescent="0.2">
      <c r="A419" s="6" t="s">
        <v>845</v>
      </c>
      <c r="B419" s="7">
        <v>70.323660847163396</v>
      </c>
      <c r="C419" s="7">
        <v>69.920421017452696</v>
      </c>
      <c r="D419" s="7">
        <v>43.403655886772299</v>
      </c>
      <c r="E419" s="7">
        <v>37.642186687030403</v>
      </c>
      <c r="F419" s="7">
        <v>18.3190299084233</v>
      </c>
      <c r="G419" s="7">
        <v>11.3696528560501</v>
      </c>
      <c r="H419" s="7">
        <v>55.322481109604702</v>
      </c>
      <c r="I419" s="7">
        <v>14.844341382236699</v>
      </c>
      <c r="J419" s="7">
        <v>1.8756908113099899</v>
      </c>
      <c r="K419" s="7">
        <v>8.4080213971979601E-5</v>
      </c>
      <c r="L419" s="7">
        <v>2.4941165193096602E-3</v>
      </c>
      <c r="M419" s="6" t="s">
        <v>846</v>
      </c>
    </row>
    <row r="420" spans="1:13" x14ac:dyDescent="0.2">
      <c r="A420" s="6" t="s">
        <v>847</v>
      </c>
      <c r="B420" s="7">
        <v>20.612107489685801</v>
      </c>
      <c r="C420" s="7">
        <v>18.824728735468</v>
      </c>
      <c r="D420" s="7">
        <v>21.7018279433861</v>
      </c>
      <c r="E420" s="7">
        <v>25.463832170638199</v>
      </c>
      <c r="F420" s="7">
        <v>63.283921501825901</v>
      </c>
      <c r="G420" s="7">
        <v>65.943986565090498</v>
      </c>
      <c r="H420" s="7">
        <v>21.650624084794501</v>
      </c>
      <c r="I420" s="7">
        <v>64.613954033458199</v>
      </c>
      <c r="J420" s="7">
        <v>-1.57972194329924</v>
      </c>
      <c r="K420" s="7">
        <v>8.5179357229191695E-5</v>
      </c>
      <c r="L420" s="7">
        <v>2.5227292142006E-3</v>
      </c>
      <c r="M420" s="6" t="s">
        <v>848</v>
      </c>
    </row>
    <row r="421" spans="1:13" x14ac:dyDescent="0.2">
      <c r="A421" s="6" t="s">
        <v>849</v>
      </c>
      <c r="B421" s="7">
        <v>67.898707024847397</v>
      </c>
      <c r="C421" s="7">
        <v>51.095692281984697</v>
      </c>
      <c r="D421" s="7">
        <v>43.403655886772299</v>
      </c>
      <c r="E421" s="7">
        <v>55.3561568926917</v>
      </c>
      <c r="F421" s="7">
        <v>104.918080384606</v>
      </c>
      <c r="G421" s="7">
        <v>146.66852184304599</v>
      </c>
      <c r="H421" s="7">
        <v>54.438553021574002</v>
      </c>
      <c r="I421" s="7">
        <v>125.793301113826</v>
      </c>
      <c r="J421" s="7">
        <v>-1.21174295368472</v>
      </c>
      <c r="K421" s="7">
        <v>8.5393198625820395E-5</v>
      </c>
      <c r="L421" s="7">
        <v>2.5227292142006E-3</v>
      </c>
      <c r="M421" s="6" t="s">
        <v>850</v>
      </c>
    </row>
    <row r="422" spans="1:13" x14ac:dyDescent="0.2">
      <c r="A422" s="6" t="s">
        <v>851</v>
      </c>
      <c r="B422" s="7">
        <v>116.397783471167</v>
      </c>
      <c r="C422" s="7">
        <v>175.69746819770199</v>
      </c>
      <c r="D422" s="7">
        <v>334.20815032814602</v>
      </c>
      <c r="E422" s="7">
        <v>399.67145276523399</v>
      </c>
      <c r="F422" s="7">
        <v>1282.3320935896299</v>
      </c>
      <c r="G422" s="7">
        <v>1198.3614110276801</v>
      </c>
      <c r="H422" s="7">
        <v>256.493713690562</v>
      </c>
      <c r="I422" s="7">
        <v>1240.3467523086499</v>
      </c>
      <c r="J422" s="7">
        <v>-2.2733658896776801</v>
      </c>
      <c r="K422" s="7">
        <v>8.6566351464610004E-5</v>
      </c>
      <c r="L422" s="7">
        <v>2.5479273167883301E-3</v>
      </c>
      <c r="M422" s="6" t="s">
        <v>852</v>
      </c>
    </row>
    <row r="423" spans="1:13" x14ac:dyDescent="0.2">
      <c r="A423" s="6" t="s">
        <v>853</v>
      </c>
      <c r="B423" s="7">
        <v>137.009890960853</v>
      </c>
      <c r="C423" s="7">
        <v>106.673462834319</v>
      </c>
      <c r="D423" s="7">
        <v>111.11335907013699</v>
      </c>
      <c r="E423" s="7">
        <v>102.962451820407</v>
      </c>
      <c r="F423" s="7">
        <v>45.797574771058201</v>
      </c>
      <c r="G423" s="7">
        <v>60.2591601370654</v>
      </c>
      <c r="H423" s="7">
        <v>114.43979117142899</v>
      </c>
      <c r="I423" s="7">
        <v>53.028367454061801</v>
      </c>
      <c r="J423" s="7">
        <v>1.1171148841096701</v>
      </c>
      <c r="K423" s="7">
        <v>9.8524950130032899E-5</v>
      </c>
      <c r="L423" s="7">
        <v>2.8687256984866001E-3</v>
      </c>
      <c r="M423" s="6" t="s">
        <v>854</v>
      </c>
    </row>
    <row r="424" spans="1:13" x14ac:dyDescent="0.2">
      <c r="A424" s="6" t="s">
        <v>855</v>
      </c>
      <c r="B424" s="7">
        <v>1.2124769111579901</v>
      </c>
      <c r="C424" s="7">
        <v>0</v>
      </c>
      <c r="D424" s="7">
        <v>0</v>
      </c>
      <c r="E424" s="7">
        <v>1.10712313785383</v>
      </c>
      <c r="F424" s="7">
        <v>15.8209803754565</v>
      </c>
      <c r="G424" s="7">
        <v>22.739305712100201</v>
      </c>
      <c r="H424" s="7">
        <v>0.57990001225295595</v>
      </c>
      <c r="I424" s="7">
        <v>19.280143043778299</v>
      </c>
      <c r="J424" s="7">
        <v>-5.2318251295059897</v>
      </c>
      <c r="K424" s="7">
        <v>9.9495740841378094E-5</v>
      </c>
      <c r="L424" s="7">
        <v>2.8921879024680101E-3</v>
      </c>
      <c r="M424" s="6" t="s">
        <v>856</v>
      </c>
    </row>
    <row r="425" spans="1:13" x14ac:dyDescent="0.2">
      <c r="A425" s="6" t="s">
        <v>857</v>
      </c>
      <c r="B425" s="7">
        <v>44.861645712845601</v>
      </c>
      <c r="C425" s="7">
        <v>48.406445319775003</v>
      </c>
      <c r="D425" s="7">
        <v>38.195217180359599</v>
      </c>
      <c r="E425" s="7">
        <v>37.642186687030403</v>
      </c>
      <c r="F425" s="7">
        <v>102.420030851639</v>
      </c>
      <c r="G425" s="7">
        <v>94.368118705215693</v>
      </c>
      <c r="H425" s="7">
        <v>42.2763737250026</v>
      </c>
      <c r="I425" s="7">
        <v>98.394074778427495</v>
      </c>
      <c r="J425" s="7">
        <v>-1.22009556537512</v>
      </c>
      <c r="K425" s="7">
        <v>1.0841121873208E-4</v>
      </c>
      <c r="L425" s="7">
        <v>3.1373048107886702E-3</v>
      </c>
      <c r="M425" s="6" t="s">
        <v>858</v>
      </c>
    </row>
    <row r="426" spans="1:13" x14ac:dyDescent="0.2">
      <c r="A426" s="6" t="s">
        <v>859</v>
      </c>
      <c r="B426" s="7">
        <v>46.0741226240036</v>
      </c>
      <c r="C426" s="7">
        <v>18.824728735468</v>
      </c>
      <c r="D426" s="7">
        <v>15.625316119238001</v>
      </c>
      <c r="E426" s="7">
        <v>30.999447859907399</v>
      </c>
      <c r="F426" s="7">
        <v>0.83268317765560396</v>
      </c>
      <c r="G426" s="7">
        <v>0</v>
      </c>
      <c r="H426" s="7">
        <v>27.880903834654301</v>
      </c>
      <c r="I426" s="7">
        <v>0.41634158882780198</v>
      </c>
      <c r="J426" s="7">
        <v>5.8453233271964304</v>
      </c>
      <c r="K426" s="7">
        <v>1.13382063876505E-4</v>
      </c>
      <c r="L426" s="7">
        <v>3.2661960802114701E-3</v>
      </c>
      <c r="M426" s="6" t="s">
        <v>860</v>
      </c>
    </row>
    <row r="427" spans="1:13" x14ac:dyDescent="0.2">
      <c r="A427" s="6" t="s">
        <v>861</v>
      </c>
      <c r="B427" s="7">
        <v>52.136507179793497</v>
      </c>
      <c r="C427" s="7">
        <v>34.960210508726398</v>
      </c>
      <c r="D427" s="7">
        <v>53.820533299597599</v>
      </c>
      <c r="E427" s="7">
        <v>57.570403168399402</v>
      </c>
      <c r="F427" s="7">
        <v>117.40832804944</v>
      </c>
      <c r="G427" s="7">
        <v>110.28563270368601</v>
      </c>
      <c r="H427" s="7">
        <v>49.621913539129203</v>
      </c>
      <c r="I427" s="7">
        <v>113.846980376563</v>
      </c>
      <c r="J427" s="7">
        <v>-1.2039641143733799</v>
      </c>
      <c r="K427" s="7">
        <v>1.16057543225585E-4</v>
      </c>
      <c r="L427" s="7">
        <v>3.32809490444928E-3</v>
      </c>
      <c r="M427" s="6" t="s">
        <v>862</v>
      </c>
    </row>
    <row r="428" spans="1:13" x14ac:dyDescent="0.2">
      <c r="A428" s="6" t="s">
        <v>863</v>
      </c>
      <c r="B428" s="7">
        <v>3.6374307334739702</v>
      </c>
      <c r="C428" s="7">
        <v>11.6534035029088</v>
      </c>
      <c r="D428" s="7">
        <v>9.5488042950898997</v>
      </c>
      <c r="E428" s="7">
        <v>3.3213694135615</v>
      </c>
      <c r="F428" s="7">
        <v>34.140010283879803</v>
      </c>
      <c r="G428" s="7">
        <v>47.752541995410297</v>
      </c>
      <c r="H428" s="7">
        <v>7.0402519862585402</v>
      </c>
      <c r="I428" s="7">
        <v>40.9462761396451</v>
      </c>
      <c r="J428" s="7">
        <v>-2.4975623586138398</v>
      </c>
      <c r="K428" s="7">
        <v>1.1832576323625E-4</v>
      </c>
      <c r="L428" s="7">
        <v>3.3727290859295002E-3</v>
      </c>
      <c r="M428" s="6" t="s">
        <v>864</v>
      </c>
    </row>
    <row r="429" spans="1:13" x14ac:dyDescent="0.2">
      <c r="A429" s="6" t="s">
        <v>865</v>
      </c>
      <c r="B429" s="7">
        <v>4.8499076446319602</v>
      </c>
      <c r="C429" s="7">
        <v>7.1713252325592496</v>
      </c>
      <c r="D429" s="7">
        <v>5.2084387064126698</v>
      </c>
      <c r="E429" s="7">
        <v>4.4284925514153404</v>
      </c>
      <c r="F429" s="7">
        <v>14.1556140201453</v>
      </c>
      <c r="G429" s="7">
        <v>65.943986565090498</v>
      </c>
      <c r="H429" s="7">
        <v>5.4145410337547997</v>
      </c>
      <c r="I429" s="7">
        <v>40.049800292617903</v>
      </c>
      <c r="J429" s="7">
        <v>-2.86505590570835</v>
      </c>
      <c r="K429" s="7">
        <v>1.18810950070613E-4</v>
      </c>
      <c r="L429" s="7">
        <v>3.3814738116943999E-3</v>
      </c>
      <c r="M429" s="6" t="s">
        <v>866</v>
      </c>
    </row>
    <row r="430" spans="1:13" x14ac:dyDescent="0.2">
      <c r="A430" s="6" t="s">
        <v>867</v>
      </c>
      <c r="B430" s="7">
        <v>282.50712029981202</v>
      </c>
      <c r="C430" s="7">
        <v>158.66557077037299</v>
      </c>
      <c r="D430" s="7">
        <v>312.50632238475998</v>
      </c>
      <c r="E430" s="7">
        <v>182.67531774588301</v>
      </c>
      <c r="F430" s="7">
        <v>99.089298141016897</v>
      </c>
      <c r="G430" s="7">
        <v>118.244389702921</v>
      </c>
      <c r="H430" s="7">
        <v>234.08858280020701</v>
      </c>
      <c r="I430" s="7">
        <v>108.666843921969</v>
      </c>
      <c r="J430" s="7">
        <v>1.1101201811352801</v>
      </c>
      <c r="K430" s="7">
        <v>1.20079981299029E-4</v>
      </c>
      <c r="L430" s="7">
        <v>3.40735934958546E-3</v>
      </c>
      <c r="M430" s="6" t="s">
        <v>868</v>
      </c>
    </row>
    <row r="431" spans="1:13" x14ac:dyDescent="0.2">
      <c r="A431" s="6" t="s">
        <v>869</v>
      </c>
      <c r="B431" s="7">
        <v>38.799261157055703</v>
      </c>
      <c r="C431" s="7">
        <v>33.167379200586502</v>
      </c>
      <c r="D431" s="7">
        <v>49.480167710920398</v>
      </c>
      <c r="E431" s="7">
        <v>38.7493098248842</v>
      </c>
      <c r="F431" s="7">
        <v>8.3268317765560393</v>
      </c>
      <c r="G431" s="7">
        <v>12.5066181416551</v>
      </c>
      <c r="H431" s="7">
        <v>40.049029473361699</v>
      </c>
      <c r="I431" s="7">
        <v>10.416724959105601</v>
      </c>
      <c r="J431" s="7">
        <v>1.9669088573251201</v>
      </c>
      <c r="K431" s="7">
        <v>1.3173429084828599E-4</v>
      </c>
      <c r="L431" s="7">
        <v>3.6829254911936002E-3</v>
      </c>
      <c r="M431" s="6" t="s">
        <v>870</v>
      </c>
    </row>
    <row r="432" spans="1:13" x14ac:dyDescent="0.2">
      <c r="A432" s="6" t="s">
        <v>871</v>
      </c>
      <c r="B432" s="7">
        <v>3.6374307334739702</v>
      </c>
      <c r="C432" s="7">
        <v>1.79283130813981</v>
      </c>
      <c r="D432" s="7">
        <v>3.4722924709417802</v>
      </c>
      <c r="E432" s="7">
        <v>1.10712313785383</v>
      </c>
      <c r="F432" s="7">
        <v>0.83268317765560396</v>
      </c>
      <c r="G432" s="7">
        <v>849.31306834694101</v>
      </c>
      <c r="H432" s="7">
        <v>2.5024194126023498</v>
      </c>
      <c r="I432" s="7">
        <v>425.072875762298</v>
      </c>
      <c r="J432" s="7">
        <v>-7.4086552060668902</v>
      </c>
      <c r="K432" s="7">
        <v>1.3384112652871201E-4</v>
      </c>
      <c r="L432" s="7">
        <v>3.7308214019878602E-3</v>
      </c>
      <c r="M432" s="6" t="s">
        <v>872</v>
      </c>
    </row>
    <row r="433" spans="1:13" x14ac:dyDescent="0.2">
      <c r="A433" s="6" t="s">
        <v>873</v>
      </c>
      <c r="B433" s="7">
        <v>48.499076446319599</v>
      </c>
      <c r="C433" s="7">
        <v>36.753041816866201</v>
      </c>
      <c r="D433" s="7">
        <v>11.284950530560801</v>
      </c>
      <c r="E433" s="7">
        <v>14.392600792099801</v>
      </c>
      <c r="F433" s="7">
        <v>106.58344673991699</v>
      </c>
      <c r="G433" s="7">
        <v>98.915979847635697</v>
      </c>
      <c r="H433" s="7">
        <v>27.732417396461599</v>
      </c>
      <c r="I433" s="7">
        <v>102.74971329377701</v>
      </c>
      <c r="J433" s="7">
        <v>-1.90102595126175</v>
      </c>
      <c r="K433" s="7">
        <v>1.4164773786455801E-4</v>
      </c>
      <c r="L433" s="7">
        <v>3.9253404550039402E-3</v>
      </c>
      <c r="M433" s="6" t="s">
        <v>874</v>
      </c>
    </row>
    <row r="434" spans="1:13" x14ac:dyDescent="0.2">
      <c r="A434" s="6" t="s">
        <v>875</v>
      </c>
      <c r="B434" s="7">
        <v>44.861645712845601</v>
      </c>
      <c r="C434" s="7">
        <v>41.235120087215698</v>
      </c>
      <c r="D434" s="7">
        <v>46.875948357714002</v>
      </c>
      <c r="E434" s="7">
        <v>26.570955308492</v>
      </c>
      <c r="F434" s="7">
        <v>104.085397206951</v>
      </c>
      <c r="G434" s="7">
        <v>92.094188134005705</v>
      </c>
      <c r="H434" s="7">
        <v>39.885917366566801</v>
      </c>
      <c r="I434" s="7">
        <v>98.089792670478104</v>
      </c>
      <c r="J434" s="7">
        <v>-1.2961808167297499</v>
      </c>
      <c r="K434" s="7">
        <v>1.43796870872152E-4</v>
      </c>
      <c r="L434" s="7">
        <v>3.9732794276700397E-3</v>
      </c>
      <c r="M434" s="6" t="s">
        <v>876</v>
      </c>
    </row>
    <row r="435" spans="1:13" x14ac:dyDescent="0.2">
      <c r="A435" s="6" t="s">
        <v>877</v>
      </c>
      <c r="B435" s="7">
        <v>2.4249538223159801</v>
      </c>
      <c r="C435" s="7">
        <v>8.06774088662916</v>
      </c>
      <c r="D435" s="7">
        <v>5.2084387064126698</v>
      </c>
      <c r="E435" s="7">
        <v>22.1424627570767</v>
      </c>
      <c r="F435" s="7">
        <v>14.1556140201453</v>
      </c>
      <c r="G435" s="7">
        <v>145.53155655744101</v>
      </c>
      <c r="H435" s="7">
        <v>9.4608990431086308</v>
      </c>
      <c r="I435" s="7">
        <v>79.843585288793193</v>
      </c>
      <c r="J435" s="7">
        <v>-3.0765358865472998</v>
      </c>
      <c r="K435" s="7">
        <v>1.45612991309145E-4</v>
      </c>
      <c r="L435" s="7">
        <v>4.0051867870417E-3</v>
      </c>
      <c r="M435" s="6" t="s">
        <v>878</v>
      </c>
    </row>
    <row r="436" spans="1:13" x14ac:dyDescent="0.2">
      <c r="A436" s="6" t="s">
        <v>879</v>
      </c>
      <c r="B436" s="7">
        <v>59.411368646741501</v>
      </c>
      <c r="C436" s="7">
        <v>60.059848822683698</v>
      </c>
      <c r="D436" s="7">
        <v>58.160898888274801</v>
      </c>
      <c r="E436" s="7">
        <v>43.177802376299503</v>
      </c>
      <c r="F436" s="7">
        <v>108.248813095229</v>
      </c>
      <c r="G436" s="7">
        <v>131.887973130181</v>
      </c>
      <c r="H436" s="7">
        <v>55.202479683499902</v>
      </c>
      <c r="I436" s="7">
        <v>120.068393112705</v>
      </c>
      <c r="J436" s="7">
        <v>-1.1150092742906099</v>
      </c>
      <c r="K436" s="7">
        <v>1.4574155459121899E-4</v>
      </c>
      <c r="L436" s="7">
        <v>4.0051867870417E-3</v>
      </c>
      <c r="M436" s="6" t="s">
        <v>880</v>
      </c>
    </row>
    <row r="437" spans="1:13" x14ac:dyDescent="0.2">
      <c r="A437" s="6" t="s">
        <v>881</v>
      </c>
      <c r="B437" s="7">
        <v>36.374307334739697</v>
      </c>
      <c r="C437" s="7">
        <v>22.410391351747698</v>
      </c>
      <c r="D437" s="7">
        <v>16.493389236973499</v>
      </c>
      <c r="E437" s="7">
        <v>39.856432962737998</v>
      </c>
      <c r="F437" s="7">
        <v>87.431733653838407</v>
      </c>
      <c r="G437" s="7">
        <v>81.861500563560597</v>
      </c>
      <c r="H437" s="7">
        <v>28.7836302215497</v>
      </c>
      <c r="I437" s="7">
        <v>84.646617108699502</v>
      </c>
      <c r="J437" s="7">
        <v>-1.57487921063859</v>
      </c>
      <c r="K437" s="7">
        <v>1.46519825973003E-4</v>
      </c>
      <c r="L437" s="7">
        <v>4.0192233014736097E-3</v>
      </c>
      <c r="M437" s="6" t="s">
        <v>882</v>
      </c>
    </row>
    <row r="438" spans="1:13" x14ac:dyDescent="0.2">
      <c r="A438" s="6" t="s">
        <v>883</v>
      </c>
      <c r="B438" s="7">
        <v>105.485491270745</v>
      </c>
      <c r="C438" s="7">
        <v>84.263071482571206</v>
      </c>
      <c r="D438" s="7">
        <v>147.57243001502599</v>
      </c>
      <c r="E438" s="7">
        <v>58.677526306253199</v>
      </c>
      <c r="F438" s="7">
        <v>261.46251778385999</v>
      </c>
      <c r="G438" s="7">
        <v>195.55802912406099</v>
      </c>
      <c r="H438" s="7">
        <v>98.999629768648802</v>
      </c>
      <c r="I438" s="7">
        <v>228.51027345396099</v>
      </c>
      <c r="J438" s="7">
        <v>-1.20473284466423</v>
      </c>
      <c r="K438" s="7">
        <v>1.5216488814825401E-4</v>
      </c>
      <c r="L438" s="7">
        <v>4.15603091476966E-3</v>
      </c>
      <c r="M438" s="6" t="s">
        <v>884</v>
      </c>
    </row>
    <row r="439" spans="1:13" x14ac:dyDescent="0.2">
      <c r="A439" s="6" t="s">
        <v>885</v>
      </c>
      <c r="B439" s="7">
        <v>1.2124769111579901</v>
      </c>
      <c r="C439" s="7">
        <v>0.89641565406990698</v>
      </c>
      <c r="D439" s="7">
        <v>3.4722924709417802</v>
      </c>
      <c r="E439" s="7">
        <v>0</v>
      </c>
      <c r="F439" s="7">
        <v>19.1517130860789</v>
      </c>
      <c r="G439" s="7">
        <v>25.013236283310199</v>
      </c>
      <c r="H439" s="7">
        <v>1.3952962590424201</v>
      </c>
      <c r="I439" s="7">
        <v>22.0824746846945</v>
      </c>
      <c r="J439" s="7">
        <v>-3.91619909309577</v>
      </c>
      <c r="K439" s="7">
        <v>1.58513528843353E-4</v>
      </c>
      <c r="L439" s="7">
        <v>4.3169884184278097E-3</v>
      </c>
      <c r="M439" s="6" t="s">
        <v>886</v>
      </c>
    </row>
    <row r="440" spans="1:13" x14ac:dyDescent="0.2">
      <c r="A440" s="6" t="s">
        <v>887</v>
      </c>
      <c r="B440" s="7">
        <v>1.2124769111579901</v>
      </c>
      <c r="C440" s="7">
        <v>0</v>
      </c>
      <c r="D440" s="7">
        <v>0.86807311773544504</v>
      </c>
      <c r="E440" s="7">
        <v>0</v>
      </c>
      <c r="F440" s="7">
        <v>12.490247664834101</v>
      </c>
      <c r="G440" s="7">
        <v>23.876270997705198</v>
      </c>
      <c r="H440" s="7">
        <v>0.52013750722335905</v>
      </c>
      <c r="I440" s="7">
        <v>18.1832593312696</v>
      </c>
      <c r="J440" s="7">
        <v>-5.1687477243503599</v>
      </c>
      <c r="K440" s="7">
        <v>1.6260928658997501E-4</v>
      </c>
      <c r="L440" s="7">
        <v>4.4221793792151602E-3</v>
      </c>
      <c r="M440" s="6" t="s">
        <v>888</v>
      </c>
    </row>
    <row r="441" spans="1:13" x14ac:dyDescent="0.2">
      <c r="A441" s="6" t="s">
        <v>889</v>
      </c>
      <c r="B441" s="7">
        <v>196.42125960759401</v>
      </c>
      <c r="C441" s="7">
        <v>129.980269840136</v>
      </c>
      <c r="D441" s="7">
        <v>166.67003860520501</v>
      </c>
      <c r="E441" s="7">
        <v>84.141358476891398</v>
      </c>
      <c r="F441" s="7">
        <v>290.60642900180602</v>
      </c>
      <c r="G441" s="7">
        <v>306.980627113352</v>
      </c>
      <c r="H441" s="7">
        <v>144.303231632457</v>
      </c>
      <c r="I441" s="7">
        <v>298.79352805757901</v>
      </c>
      <c r="J441" s="7">
        <v>-1.0506009566159999</v>
      </c>
      <c r="K441" s="7">
        <v>1.6732352840868899E-4</v>
      </c>
      <c r="L441" s="7">
        <v>4.5308821156952797E-3</v>
      </c>
      <c r="M441" s="6" t="s">
        <v>890</v>
      </c>
    </row>
    <row r="442" spans="1:13" x14ac:dyDescent="0.2">
      <c r="A442" s="6" t="s">
        <v>891</v>
      </c>
      <c r="B442" s="7">
        <v>10.9122922004219</v>
      </c>
      <c r="C442" s="7">
        <v>9.8605721947689702</v>
      </c>
      <c r="D442" s="7">
        <v>20.833754825650701</v>
      </c>
      <c r="E442" s="7">
        <v>9.9641082406845101</v>
      </c>
      <c r="F442" s="7">
        <v>0</v>
      </c>
      <c r="G442" s="7">
        <v>0</v>
      </c>
      <c r="H442" s="7">
        <v>12.892681865381499</v>
      </c>
      <c r="I442" s="7">
        <v>0</v>
      </c>
      <c r="J442" s="7">
        <v>6.1777232166839804</v>
      </c>
      <c r="K442" s="7">
        <v>1.7026015859407999E-4</v>
      </c>
      <c r="L442" s="7">
        <v>4.57770398035572E-3</v>
      </c>
      <c r="M442" s="6" t="s">
        <v>892</v>
      </c>
    </row>
    <row r="443" spans="1:13" x14ac:dyDescent="0.2">
      <c r="A443" s="6" t="s">
        <v>893</v>
      </c>
      <c r="B443" s="7">
        <v>311.60656616760298</v>
      </c>
      <c r="C443" s="7">
        <v>328.08812938958602</v>
      </c>
      <c r="D443" s="7">
        <v>517.37157817032505</v>
      </c>
      <c r="E443" s="7">
        <v>676.45223722869298</v>
      </c>
      <c r="F443" s="7">
        <v>184.855665439544</v>
      </c>
      <c r="G443" s="7">
        <v>255.817189261127</v>
      </c>
      <c r="H443" s="7">
        <v>458.37962773905201</v>
      </c>
      <c r="I443" s="7">
        <v>220.33642735033499</v>
      </c>
      <c r="J443" s="7">
        <v>1.0599975372992001</v>
      </c>
      <c r="K443" s="7">
        <v>1.77540282306635E-4</v>
      </c>
      <c r="L443" s="7">
        <v>4.7532147614721201E-3</v>
      </c>
      <c r="M443" s="6" t="s">
        <v>894</v>
      </c>
    </row>
    <row r="444" spans="1:13" x14ac:dyDescent="0.2">
      <c r="A444" s="6" t="s">
        <v>895</v>
      </c>
      <c r="B444" s="7">
        <v>12.1247691115799</v>
      </c>
      <c r="C444" s="7">
        <v>9.8605721947689702</v>
      </c>
      <c r="D444" s="7">
        <v>11.284950530560801</v>
      </c>
      <c r="E444" s="7">
        <v>16.6068470678075</v>
      </c>
      <c r="F444" s="7">
        <v>0</v>
      </c>
      <c r="G444" s="7">
        <v>0</v>
      </c>
      <c r="H444" s="7">
        <v>12.4692847261793</v>
      </c>
      <c r="I444" s="7">
        <v>0</v>
      </c>
      <c r="J444" s="7">
        <v>6.1181002103791098</v>
      </c>
      <c r="K444" s="7">
        <v>1.7906746245177001E-4</v>
      </c>
      <c r="L444" s="7">
        <v>4.7873395638551404E-3</v>
      </c>
      <c r="M444" s="6" t="s">
        <v>896</v>
      </c>
    </row>
    <row r="445" spans="1:13" x14ac:dyDescent="0.2">
      <c r="A445" s="6" t="s">
        <v>897</v>
      </c>
      <c r="B445" s="7">
        <v>23.0370613120018</v>
      </c>
      <c r="C445" s="7">
        <v>25.099638313957399</v>
      </c>
      <c r="D445" s="7">
        <v>17.361462354708902</v>
      </c>
      <c r="E445" s="7">
        <v>18.821093343515201</v>
      </c>
      <c r="F445" s="7">
        <v>42.466842060435802</v>
      </c>
      <c r="G445" s="7">
        <v>401.34874581856798</v>
      </c>
      <c r="H445" s="7">
        <v>21.079813831045801</v>
      </c>
      <c r="I445" s="7">
        <v>221.907793939502</v>
      </c>
      <c r="J445" s="7">
        <v>-3.3948247956953801</v>
      </c>
      <c r="K445" s="7">
        <v>1.8739502220939901E-4</v>
      </c>
      <c r="L445" s="7">
        <v>4.9888660758134204E-3</v>
      </c>
      <c r="M445" s="6" t="s">
        <v>898</v>
      </c>
    </row>
    <row r="446" spans="1:13" x14ac:dyDescent="0.2">
      <c r="A446" s="6" t="s">
        <v>899</v>
      </c>
      <c r="B446" s="7">
        <v>1.2124769111579901</v>
      </c>
      <c r="C446" s="7">
        <v>0</v>
      </c>
      <c r="D446" s="7">
        <v>1.7361462354708901</v>
      </c>
      <c r="E446" s="7">
        <v>0</v>
      </c>
      <c r="F446" s="7">
        <v>9.1595149542116499</v>
      </c>
      <c r="G446" s="7">
        <v>180.777480411196</v>
      </c>
      <c r="H446" s="7">
        <v>0.73715578665722004</v>
      </c>
      <c r="I446" s="7">
        <v>94.968497682703997</v>
      </c>
      <c r="J446" s="7">
        <v>-6.9991634329097598</v>
      </c>
      <c r="K446" s="7">
        <v>1.9182432576493599E-4</v>
      </c>
      <c r="L446" s="7">
        <v>5.0853567760480601E-3</v>
      </c>
      <c r="M446" s="6" t="s">
        <v>900</v>
      </c>
    </row>
    <row r="447" spans="1:13" x14ac:dyDescent="0.2">
      <c r="A447" s="6" t="s">
        <v>901</v>
      </c>
      <c r="B447" s="7">
        <v>43.649168801687601</v>
      </c>
      <c r="C447" s="7">
        <v>36.753041816866201</v>
      </c>
      <c r="D447" s="7">
        <v>40.799436533565903</v>
      </c>
      <c r="E447" s="7">
        <v>28.785201584199701</v>
      </c>
      <c r="F447" s="7">
        <v>84.101000943215993</v>
      </c>
      <c r="G447" s="7">
        <v>95.505083990820694</v>
      </c>
      <c r="H447" s="7">
        <v>37.496712184079897</v>
      </c>
      <c r="I447" s="7">
        <v>89.8030424670184</v>
      </c>
      <c r="J447" s="7">
        <v>-1.2575414049913101</v>
      </c>
      <c r="K447" s="7">
        <v>1.9779385251505099E-4</v>
      </c>
      <c r="L447" s="7">
        <v>5.2144401591415696E-3</v>
      </c>
      <c r="M447" s="6" t="s">
        <v>902</v>
      </c>
    </row>
    <row r="448" spans="1:13" x14ac:dyDescent="0.2">
      <c r="A448" s="6" t="s">
        <v>903</v>
      </c>
      <c r="B448" s="7">
        <v>0</v>
      </c>
      <c r="C448" s="7">
        <v>0</v>
      </c>
      <c r="D448" s="7">
        <v>0</v>
      </c>
      <c r="E448" s="7">
        <v>0</v>
      </c>
      <c r="F448" s="7">
        <v>14.1556140201453</v>
      </c>
      <c r="G448" s="7">
        <v>10.232687570445099</v>
      </c>
      <c r="H448" s="7">
        <v>0</v>
      </c>
      <c r="I448" s="7">
        <v>12.194150795295201</v>
      </c>
      <c r="J448" s="7">
        <v>-6.0378094144697299</v>
      </c>
      <c r="K448" s="7">
        <v>2.0360707359306401E-4</v>
      </c>
      <c r="L448" s="7">
        <v>5.3453906924605804E-3</v>
      </c>
      <c r="M448" s="6" t="s">
        <v>904</v>
      </c>
    </row>
    <row r="449" spans="1:13" x14ac:dyDescent="0.2">
      <c r="A449" s="6" t="s">
        <v>905</v>
      </c>
      <c r="B449" s="7">
        <v>0</v>
      </c>
      <c r="C449" s="7">
        <v>0</v>
      </c>
      <c r="D449" s="7">
        <v>4.3403655886772299</v>
      </c>
      <c r="E449" s="7">
        <v>1.10712313785383</v>
      </c>
      <c r="F449" s="7">
        <v>35.805376639191003</v>
      </c>
      <c r="G449" s="7">
        <v>139.84673012941599</v>
      </c>
      <c r="H449" s="7">
        <v>1.3618721816327699</v>
      </c>
      <c r="I449" s="7">
        <v>87.826053384303506</v>
      </c>
      <c r="J449" s="7">
        <v>-5.9608584052919902</v>
      </c>
      <c r="K449" s="7">
        <v>2.1515596510772201E-4</v>
      </c>
      <c r="L449" s="7">
        <v>5.62402806918461E-3</v>
      </c>
      <c r="M449" s="6" t="s">
        <v>906</v>
      </c>
    </row>
    <row r="450" spans="1:13" x14ac:dyDescent="0.2">
      <c r="A450" s="6" t="s">
        <v>907</v>
      </c>
      <c r="B450" s="7">
        <v>0</v>
      </c>
      <c r="C450" s="7">
        <v>1.79283130813981</v>
      </c>
      <c r="D450" s="7">
        <v>3.4722924709417802</v>
      </c>
      <c r="E450" s="7">
        <v>6.6427388271230097</v>
      </c>
      <c r="F450" s="7">
        <v>31.641960750913</v>
      </c>
      <c r="G450" s="7">
        <v>23.876270997705198</v>
      </c>
      <c r="H450" s="7">
        <v>2.9769656515511498</v>
      </c>
      <c r="I450" s="7">
        <v>27.759115874309099</v>
      </c>
      <c r="J450" s="7">
        <v>-3.2155674424825702</v>
      </c>
      <c r="K450" s="7">
        <v>2.1745779253105001E-4</v>
      </c>
      <c r="L450" s="7">
        <v>5.6619676612995303E-3</v>
      </c>
      <c r="M450" s="6" t="s">
        <v>908</v>
      </c>
    </row>
    <row r="451" spans="1:13" x14ac:dyDescent="0.2">
      <c r="A451" s="6" t="s">
        <v>909</v>
      </c>
      <c r="B451" s="7">
        <v>213.39593636380599</v>
      </c>
      <c r="C451" s="7">
        <v>232.17165440410599</v>
      </c>
      <c r="D451" s="7">
        <v>539.07340611371103</v>
      </c>
      <c r="E451" s="7">
        <v>308.88735546122001</v>
      </c>
      <c r="F451" s="7">
        <v>100.754664496328</v>
      </c>
      <c r="G451" s="7">
        <v>173.95568869756599</v>
      </c>
      <c r="H451" s="7">
        <v>323.38208808571102</v>
      </c>
      <c r="I451" s="7">
        <v>137.35517659694699</v>
      </c>
      <c r="J451" s="7">
        <v>1.2432818429494199</v>
      </c>
      <c r="K451" s="7">
        <v>2.2137299660500201E-4</v>
      </c>
      <c r="L451" s="7">
        <v>5.7402532840599299E-3</v>
      </c>
      <c r="M451" s="6" t="s">
        <v>910</v>
      </c>
    </row>
    <row r="452" spans="1:13" x14ac:dyDescent="0.2">
      <c r="A452" s="6" t="s">
        <v>911</v>
      </c>
      <c r="B452" s="7">
        <v>170.95924447327599</v>
      </c>
      <c r="C452" s="7">
        <v>75.298914941872198</v>
      </c>
      <c r="D452" s="7">
        <v>237.85203425951201</v>
      </c>
      <c r="E452" s="7">
        <v>107.390944371822</v>
      </c>
      <c r="F452" s="7">
        <v>48.295624304024997</v>
      </c>
      <c r="G452" s="7">
        <v>59.122194851460399</v>
      </c>
      <c r="H452" s="7">
        <v>147.875284511621</v>
      </c>
      <c r="I452" s="7">
        <v>53.708909577742702</v>
      </c>
      <c r="J452" s="7">
        <v>1.4657404316542799</v>
      </c>
      <c r="K452" s="7">
        <v>2.3659707096499699E-4</v>
      </c>
      <c r="L452" s="7">
        <v>6.0933389675835803E-3</v>
      </c>
      <c r="M452" s="6" t="s">
        <v>912</v>
      </c>
    </row>
    <row r="453" spans="1:13" x14ac:dyDescent="0.2">
      <c r="A453" s="6" t="s">
        <v>913</v>
      </c>
      <c r="B453" s="7">
        <v>9.6998152892639204</v>
      </c>
      <c r="C453" s="7">
        <v>201.69352216572901</v>
      </c>
      <c r="D453" s="7">
        <v>118.057944012021</v>
      </c>
      <c r="E453" s="7">
        <v>24.356709032784401</v>
      </c>
      <c r="F453" s="7">
        <v>2.4980495329668102</v>
      </c>
      <c r="G453" s="7">
        <v>2.2739305712100202</v>
      </c>
      <c r="H453" s="7">
        <v>88.451997624949499</v>
      </c>
      <c r="I453" s="7">
        <v>2.3859900520884101</v>
      </c>
      <c r="J453" s="7">
        <v>5.2109606389086203</v>
      </c>
      <c r="K453" s="7">
        <v>2.434106433622E-4</v>
      </c>
      <c r="L453" s="7">
        <v>6.2603103730400397E-3</v>
      </c>
      <c r="M453" s="6" t="s">
        <v>914</v>
      </c>
    </row>
    <row r="454" spans="1:13" x14ac:dyDescent="0.2">
      <c r="A454" s="6" t="s">
        <v>915</v>
      </c>
      <c r="B454" s="7">
        <v>27.886968956633801</v>
      </c>
      <c r="C454" s="7">
        <v>27.7888852761671</v>
      </c>
      <c r="D454" s="7">
        <v>33.854851591682397</v>
      </c>
      <c r="E454" s="7">
        <v>19.928216481368999</v>
      </c>
      <c r="F454" s="7">
        <v>3.3307327106224198</v>
      </c>
      <c r="G454" s="7">
        <v>6.8217917136300503</v>
      </c>
      <c r="H454" s="7">
        <v>27.364730576463099</v>
      </c>
      <c r="I454" s="7">
        <v>5.0762622121262302</v>
      </c>
      <c r="J454" s="7">
        <v>2.4791566983252999</v>
      </c>
      <c r="K454" s="7">
        <v>2.4915549626924102E-4</v>
      </c>
      <c r="L454" s="7">
        <v>6.3907204760263398E-3</v>
      </c>
      <c r="M454" s="6" t="s">
        <v>916</v>
      </c>
    </row>
    <row r="455" spans="1:13" x14ac:dyDescent="0.2">
      <c r="A455" s="6" t="s">
        <v>917</v>
      </c>
      <c r="B455" s="7">
        <v>43.649168801687601</v>
      </c>
      <c r="C455" s="7">
        <v>26.892469622097199</v>
      </c>
      <c r="D455" s="7">
        <v>37.3271440626241</v>
      </c>
      <c r="E455" s="7">
        <v>24.356709032784401</v>
      </c>
      <c r="F455" s="7">
        <v>9.9921981318672497</v>
      </c>
      <c r="G455" s="7">
        <v>2.2739305712100202</v>
      </c>
      <c r="H455" s="7">
        <v>33.056372879798303</v>
      </c>
      <c r="I455" s="7">
        <v>6.1330643515386303</v>
      </c>
      <c r="J455" s="7">
        <v>2.3599633423269202</v>
      </c>
      <c r="K455" s="7">
        <v>2.5655506005995202E-4</v>
      </c>
      <c r="L455" s="7">
        <v>6.5495901833673102E-3</v>
      </c>
      <c r="M455" s="6" t="s">
        <v>918</v>
      </c>
    </row>
    <row r="456" spans="1:13" x14ac:dyDescent="0.2">
      <c r="A456" s="6" t="s">
        <v>919</v>
      </c>
      <c r="B456" s="7">
        <v>100.635583626113</v>
      </c>
      <c r="C456" s="7">
        <v>64.541927093033294</v>
      </c>
      <c r="D456" s="7">
        <v>52.9524601818622</v>
      </c>
      <c r="E456" s="7">
        <v>35.427940411322702</v>
      </c>
      <c r="F456" s="7">
        <v>164.87126917581</v>
      </c>
      <c r="G456" s="7">
        <v>144.39459127183599</v>
      </c>
      <c r="H456" s="7">
        <v>63.389477828082804</v>
      </c>
      <c r="I456" s="7">
        <v>154.632930223823</v>
      </c>
      <c r="J456" s="7">
        <v>-1.2940041394119399</v>
      </c>
      <c r="K456" s="7">
        <v>2.5673149597688798E-4</v>
      </c>
      <c r="L456" s="7">
        <v>6.5495901833673102E-3</v>
      </c>
      <c r="M456" s="6" t="s">
        <v>920</v>
      </c>
    </row>
    <row r="457" spans="1:13" x14ac:dyDescent="0.2">
      <c r="A457" s="6" t="s">
        <v>921</v>
      </c>
      <c r="B457" s="7">
        <v>37.586784245897697</v>
      </c>
      <c r="C457" s="7">
        <v>33.167379200586502</v>
      </c>
      <c r="D457" s="7">
        <v>54.688606417332998</v>
      </c>
      <c r="E457" s="7">
        <v>52.034787479130202</v>
      </c>
      <c r="F457" s="7">
        <v>13.322930842489701</v>
      </c>
      <c r="G457" s="7">
        <v>12.5066181416551</v>
      </c>
      <c r="H457" s="7">
        <v>44.369389335736898</v>
      </c>
      <c r="I457" s="7">
        <v>12.9147744920724</v>
      </c>
      <c r="J457" s="7">
        <v>1.77864192385947</v>
      </c>
      <c r="K457" s="7">
        <v>2.5710441222069798E-4</v>
      </c>
      <c r="L457" s="7">
        <v>6.5502878140367201E-3</v>
      </c>
      <c r="M457" s="6" t="s">
        <v>922</v>
      </c>
    </row>
    <row r="458" spans="1:13" x14ac:dyDescent="0.2">
      <c r="A458" s="6" t="s">
        <v>923</v>
      </c>
      <c r="B458" s="7">
        <v>106.69796818190299</v>
      </c>
      <c r="C458" s="7">
        <v>53.784939244194398</v>
      </c>
      <c r="D458" s="7">
        <v>210.941767609713</v>
      </c>
      <c r="E458" s="7">
        <v>73.070127098353097</v>
      </c>
      <c r="F458" s="7">
        <v>28.311228040290501</v>
      </c>
      <c r="G458" s="7">
        <v>38.656819710570304</v>
      </c>
      <c r="H458" s="7">
        <v>111.123700533541</v>
      </c>
      <c r="I458" s="7">
        <v>33.484023875430402</v>
      </c>
      <c r="J458" s="7">
        <v>1.7400216665100099</v>
      </c>
      <c r="K458" s="7">
        <v>2.62714009796432E-4</v>
      </c>
      <c r="L458" s="7">
        <v>6.6828459702370103E-3</v>
      </c>
      <c r="M458" s="6" t="s">
        <v>924</v>
      </c>
    </row>
    <row r="459" spans="1:13" x14ac:dyDescent="0.2">
      <c r="A459" s="6" t="s">
        <v>925</v>
      </c>
      <c r="B459" s="7">
        <v>0</v>
      </c>
      <c r="C459" s="7">
        <v>0</v>
      </c>
      <c r="D459" s="7">
        <v>0</v>
      </c>
      <c r="E459" s="7">
        <v>1.10712313785383</v>
      </c>
      <c r="F459" s="7">
        <v>1.6653663553112099</v>
      </c>
      <c r="G459" s="7">
        <v>35.245923853755301</v>
      </c>
      <c r="H459" s="7">
        <v>0.276780784463459</v>
      </c>
      <c r="I459" s="7">
        <v>18.4556451045332</v>
      </c>
      <c r="J459" s="7">
        <v>-5.9009353065619798</v>
      </c>
      <c r="K459" s="7">
        <v>2.6301256100220598E-4</v>
      </c>
      <c r="L459" s="7">
        <v>6.6828459702370103E-3</v>
      </c>
      <c r="M459" s="6" t="s">
        <v>926</v>
      </c>
    </row>
    <row r="460" spans="1:13" x14ac:dyDescent="0.2">
      <c r="A460" s="6" t="s">
        <v>927</v>
      </c>
      <c r="B460" s="7">
        <v>18.187153667369799</v>
      </c>
      <c r="C460" s="7">
        <v>27.7888852761671</v>
      </c>
      <c r="D460" s="7">
        <v>38.195217180359599</v>
      </c>
      <c r="E460" s="7">
        <v>32.106570997761203</v>
      </c>
      <c r="F460" s="7">
        <v>52.4590401923031</v>
      </c>
      <c r="G460" s="7">
        <v>128.47707727336601</v>
      </c>
      <c r="H460" s="7">
        <v>29.069456780414399</v>
      </c>
      <c r="I460" s="7">
        <v>90.468058732834507</v>
      </c>
      <c r="J460" s="7">
        <v>-1.62060813646452</v>
      </c>
      <c r="K460" s="7">
        <v>3.0384800303856301E-4</v>
      </c>
      <c r="L460" s="7">
        <v>7.6082416084490897E-3</v>
      </c>
      <c r="M460" s="6" t="s">
        <v>928</v>
      </c>
    </row>
    <row r="461" spans="1:13" x14ac:dyDescent="0.2">
      <c r="A461" s="6" t="s">
        <v>929</v>
      </c>
      <c r="B461" s="7">
        <v>7.2748614669479403</v>
      </c>
      <c r="C461" s="7">
        <v>6.2749095784893498</v>
      </c>
      <c r="D461" s="7">
        <v>9.5488042950898997</v>
      </c>
      <c r="E461" s="7">
        <v>22.1424627570767</v>
      </c>
      <c r="F461" s="7">
        <v>9.1595149542116499</v>
      </c>
      <c r="G461" s="7">
        <v>155.764244127886</v>
      </c>
      <c r="H461" s="7">
        <v>11.310259524400999</v>
      </c>
      <c r="I461" s="7">
        <v>82.461879541048901</v>
      </c>
      <c r="J461" s="7">
        <v>-2.8665844794704798</v>
      </c>
      <c r="K461" s="7">
        <v>3.0594873119292202E-4</v>
      </c>
      <c r="L461" s="7">
        <v>7.6468681150171202E-3</v>
      </c>
      <c r="M461" s="6" t="s">
        <v>930</v>
      </c>
    </row>
    <row r="462" spans="1:13" x14ac:dyDescent="0.2">
      <c r="A462" s="6" t="s">
        <v>931</v>
      </c>
      <c r="B462" s="7">
        <v>0</v>
      </c>
      <c r="C462" s="7">
        <v>0.89641565406990698</v>
      </c>
      <c r="D462" s="7">
        <v>1.7361462354708901</v>
      </c>
      <c r="E462" s="7">
        <v>0</v>
      </c>
      <c r="F462" s="7">
        <v>16.6536635531121</v>
      </c>
      <c r="G462" s="7">
        <v>18.191444569680101</v>
      </c>
      <c r="H462" s="7">
        <v>0.65814047238519902</v>
      </c>
      <c r="I462" s="7">
        <v>17.422554061396099</v>
      </c>
      <c r="J462" s="7">
        <v>-4.58559066868317</v>
      </c>
      <c r="K462" s="7">
        <v>3.1286558566622998E-4</v>
      </c>
      <c r="L462" s="7">
        <v>7.8031147056623496E-3</v>
      </c>
      <c r="M462" s="6" t="s">
        <v>932</v>
      </c>
    </row>
    <row r="463" spans="1:13" x14ac:dyDescent="0.2">
      <c r="A463" s="6" t="s">
        <v>933</v>
      </c>
      <c r="B463" s="7">
        <v>8.4873383781059193</v>
      </c>
      <c r="C463" s="7">
        <v>8.9641565406990704</v>
      </c>
      <c r="D463" s="7">
        <v>10.416877412825301</v>
      </c>
      <c r="E463" s="7">
        <v>6.6427388271230097</v>
      </c>
      <c r="F463" s="7">
        <v>45.797574771058201</v>
      </c>
      <c r="G463" s="7">
        <v>28.424132140125199</v>
      </c>
      <c r="H463" s="7">
        <v>8.6277777896883308</v>
      </c>
      <c r="I463" s="7">
        <v>37.110853455591702</v>
      </c>
      <c r="J463" s="7">
        <v>-2.1030597703998501</v>
      </c>
      <c r="K463" s="7">
        <v>3.3602233929691099E-4</v>
      </c>
      <c r="L463" s="7">
        <v>8.2503930587732397E-3</v>
      </c>
      <c r="M463" s="6" t="s">
        <v>934</v>
      </c>
    </row>
    <row r="464" spans="1:13" x14ac:dyDescent="0.2">
      <c r="A464" s="6" t="s">
        <v>935</v>
      </c>
      <c r="B464" s="7">
        <v>13.337246022737901</v>
      </c>
      <c r="C464" s="7">
        <v>18.824728735468</v>
      </c>
      <c r="D464" s="7">
        <v>26.9102666497988</v>
      </c>
      <c r="E464" s="7">
        <v>25.463832170638199</v>
      </c>
      <c r="F464" s="7">
        <v>1.6653663553112099</v>
      </c>
      <c r="G464" s="7">
        <v>3.4108958568150198</v>
      </c>
      <c r="H464" s="7">
        <v>21.1340183946607</v>
      </c>
      <c r="I464" s="7">
        <v>2.53813110606312</v>
      </c>
      <c r="J464" s="7">
        <v>3.1148649143683098</v>
      </c>
      <c r="K464" s="7">
        <v>3.38364978866624E-4</v>
      </c>
      <c r="L464" s="7">
        <v>8.2971645205910296E-3</v>
      </c>
      <c r="M464" s="6" t="s">
        <v>936</v>
      </c>
    </row>
    <row r="465" spans="1:13" x14ac:dyDescent="0.2">
      <c r="A465" s="6" t="s">
        <v>937</v>
      </c>
      <c r="B465" s="7">
        <v>4.8499076446319602</v>
      </c>
      <c r="C465" s="7">
        <v>7.1713252325592496</v>
      </c>
      <c r="D465" s="7">
        <v>13.889169883767099</v>
      </c>
      <c r="E465" s="7">
        <v>8.8569851028306807</v>
      </c>
      <c r="F465" s="7">
        <v>28.311228040290501</v>
      </c>
      <c r="G465" s="7">
        <v>53.437368423435402</v>
      </c>
      <c r="H465" s="7">
        <v>8.6918469659472493</v>
      </c>
      <c r="I465" s="7">
        <v>40.874298231863001</v>
      </c>
      <c r="J465" s="7">
        <v>-2.20551222172584</v>
      </c>
      <c r="K465" s="7">
        <v>3.4637134454368302E-4</v>
      </c>
      <c r="L465" s="7">
        <v>8.4825178757435508E-3</v>
      </c>
      <c r="M465" s="6" t="s">
        <v>938</v>
      </c>
    </row>
    <row r="466" spans="1:13" x14ac:dyDescent="0.2">
      <c r="A466" s="6" t="s">
        <v>939</v>
      </c>
      <c r="B466" s="7">
        <v>0</v>
      </c>
      <c r="C466" s="7">
        <v>0.89641565406990698</v>
      </c>
      <c r="D466" s="7">
        <v>0</v>
      </c>
      <c r="E466" s="7">
        <v>0</v>
      </c>
      <c r="F466" s="7">
        <v>16.6536635531121</v>
      </c>
      <c r="G466" s="7">
        <v>10.232687570445099</v>
      </c>
      <c r="H466" s="7">
        <v>0.22410391351747699</v>
      </c>
      <c r="I466" s="7">
        <v>13.443175561778601</v>
      </c>
      <c r="J466" s="7">
        <v>-5.4589739765543204</v>
      </c>
      <c r="K466" s="7">
        <v>3.48130217712911E-4</v>
      </c>
      <c r="L466" s="7">
        <v>8.5145913248364305E-3</v>
      </c>
      <c r="M466" s="6" t="s">
        <v>940</v>
      </c>
    </row>
    <row r="467" spans="1:13" x14ac:dyDescent="0.2">
      <c r="A467" s="6" t="s">
        <v>941</v>
      </c>
      <c r="B467" s="7">
        <v>0</v>
      </c>
      <c r="C467" s="7">
        <v>0</v>
      </c>
      <c r="D467" s="7">
        <v>0</v>
      </c>
      <c r="E467" s="7">
        <v>0</v>
      </c>
      <c r="F467" s="7">
        <v>12.490247664834101</v>
      </c>
      <c r="G467" s="7">
        <v>10.232687570445099</v>
      </c>
      <c r="H467" s="7">
        <v>0</v>
      </c>
      <c r="I467" s="7">
        <v>11.361467617639599</v>
      </c>
      <c r="J467" s="7">
        <v>-5.9347272951489298</v>
      </c>
      <c r="K467" s="7">
        <v>3.48975494754259E-4</v>
      </c>
      <c r="L467" s="7">
        <v>8.5242661121997104E-3</v>
      </c>
      <c r="M467" s="6" t="s">
        <v>942</v>
      </c>
    </row>
    <row r="468" spans="1:13" x14ac:dyDescent="0.2">
      <c r="A468" s="6" t="s">
        <v>943</v>
      </c>
      <c r="B468" s="7">
        <v>363.743073347397</v>
      </c>
      <c r="C468" s="7">
        <v>179.28313081398099</v>
      </c>
      <c r="D468" s="7">
        <v>462.68297175299199</v>
      </c>
      <c r="E468" s="7">
        <v>240.245720914282</v>
      </c>
      <c r="F468" s="7">
        <v>151.54833833332</v>
      </c>
      <c r="G468" s="7">
        <v>137.57279955820599</v>
      </c>
      <c r="H468" s="7">
        <v>311.48872420716299</v>
      </c>
      <c r="I468" s="7">
        <v>144.56056894576301</v>
      </c>
      <c r="J468" s="7">
        <v>1.10652105121179</v>
      </c>
      <c r="K468" s="7">
        <v>3.56360598731466E-4</v>
      </c>
      <c r="L468" s="7">
        <v>8.6711362631000394E-3</v>
      </c>
      <c r="M468" s="6" t="s">
        <v>944</v>
      </c>
    </row>
    <row r="469" spans="1:13" x14ac:dyDescent="0.2">
      <c r="A469" s="6" t="s">
        <v>945</v>
      </c>
      <c r="B469" s="7">
        <v>341.918488946553</v>
      </c>
      <c r="C469" s="7">
        <v>316.43472588667697</v>
      </c>
      <c r="D469" s="7">
        <v>578.13669641180604</v>
      </c>
      <c r="E469" s="7">
        <v>216.99613501935201</v>
      </c>
      <c r="F469" s="7">
        <v>162.373219642843</v>
      </c>
      <c r="G469" s="7">
        <v>185.325341553616</v>
      </c>
      <c r="H469" s="7">
        <v>363.37151156609701</v>
      </c>
      <c r="I469" s="7">
        <v>173.84928059823</v>
      </c>
      <c r="J469" s="7">
        <v>1.06719061190427</v>
      </c>
      <c r="K469" s="7">
        <v>3.63437496178221E-4</v>
      </c>
      <c r="L469" s="7">
        <v>8.8319971026387008E-3</v>
      </c>
      <c r="M469" s="6" t="s">
        <v>946</v>
      </c>
    </row>
    <row r="470" spans="1:13" x14ac:dyDescent="0.2">
      <c r="A470" s="6" t="s">
        <v>947</v>
      </c>
      <c r="B470" s="7">
        <v>84.873383781059303</v>
      </c>
      <c r="C470" s="7">
        <v>26.892469622097199</v>
      </c>
      <c r="D470" s="7">
        <v>46.007875239978603</v>
      </c>
      <c r="E470" s="7">
        <v>37.642186687030403</v>
      </c>
      <c r="F470" s="7">
        <v>166.53663553112099</v>
      </c>
      <c r="G470" s="7">
        <v>101.189910418846</v>
      </c>
      <c r="H470" s="7">
        <v>48.853978832541401</v>
      </c>
      <c r="I470" s="7">
        <v>133.863272974983</v>
      </c>
      <c r="J470" s="7">
        <v>-1.4694565787970399</v>
      </c>
      <c r="K470" s="7">
        <v>3.9745358193402102E-4</v>
      </c>
      <c r="L470" s="7">
        <v>9.6216253455419908E-3</v>
      </c>
      <c r="M470" s="6" t="s">
        <v>948</v>
      </c>
    </row>
    <row r="471" spans="1:13" x14ac:dyDescent="0.2">
      <c r="A471" s="6" t="s">
        <v>949</v>
      </c>
      <c r="B471" s="7">
        <v>12.1247691115799</v>
      </c>
      <c r="C471" s="7">
        <v>21.5139756976778</v>
      </c>
      <c r="D471" s="7">
        <v>39.931363415830504</v>
      </c>
      <c r="E471" s="7">
        <v>12.178354516392201</v>
      </c>
      <c r="F471" s="7">
        <v>2.4980495329668102</v>
      </c>
      <c r="G471" s="7">
        <v>1.1369652856050101</v>
      </c>
      <c r="H471" s="7">
        <v>21.437115685370099</v>
      </c>
      <c r="I471" s="7">
        <v>1.81750740928591</v>
      </c>
      <c r="J471" s="7">
        <v>3.5194484827957502</v>
      </c>
      <c r="K471" s="7">
        <v>3.9980187487910197E-4</v>
      </c>
      <c r="L471" s="7">
        <v>9.6661282376701296E-3</v>
      </c>
      <c r="M471" s="6" t="s">
        <v>950</v>
      </c>
    </row>
    <row r="472" spans="1:13" x14ac:dyDescent="0.2">
      <c r="A472" s="6" t="s">
        <v>951</v>
      </c>
      <c r="B472" s="7">
        <v>52.136507179793497</v>
      </c>
      <c r="C472" s="7">
        <v>45.717198357565202</v>
      </c>
      <c r="D472" s="7">
        <v>68.577776301100201</v>
      </c>
      <c r="E472" s="7">
        <v>48.713418065568703</v>
      </c>
      <c r="F472" s="7">
        <v>92.427832719772098</v>
      </c>
      <c r="G472" s="7">
        <v>147.80548712865101</v>
      </c>
      <c r="H472" s="7">
        <v>53.786224976006899</v>
      </c>
      <c r="I472" s="7">
        <v>120.116659924212</v>
      </c>
      <c r="J472" s="7">
        <v>-1.1491409167912301</v>
      </c>
      <c r="K472" s="7">
        <v>4.0986627501520402E-4</v>
      </c>
      <c r="L472" s="7">
        <v>9.8591563996360404E-3</v>
      </c>
      <c r="M472" s="6" t="s">
        <v>952</v>
      </c>
    </row>
    <row r="473" spans="1:13" x14ac:dyDescent="0.2">
      <c r="A473" s="6" t="s">
        <v>953</v>
      </c>
      <c r="B473" s="7">
        <v>3.6374307334739702</v>
      </c>
      <c r="C473" s="7">
        <v>6.2749095784893498</v>
      </c>
      <c r="D473" s="7">
        <v>6.9445849418835603</v>
      </c>
      <c r="E473" s="7">
        <v>4.4284925514153404</v>
      </c>
      <c r="F473" s="7">
        <v>29.143911217946201</v>
      </c>
      <c r="G473" s="7">
        <v>28.424132140125199</v>
      </c>
      <c r="H473" s="7">
        <v>5.3213544513155497</v>
      </c>
      <c r="I473" s="7">
        <v>28.7840216790357</v>
      </c>
      <c r="J473" s="7">
        <v>-2.4123241076070898</v>
      </c>
      <c r="K473" s="7">
        <v>4.1367067390722602E-4</v>
      </c>
      <c r="L473" s="7">
        <v>9.9339331620322009E-3</v>
      </c>
      <c r="M473" s="6" t="s">
        <v>954</v>
      </c>
    </row>
    <row r="474" spans="1:13" x14ac:dyDescent="0.2">
      <c r="A474" s="6" t="s">
        <v>955</v>
      </c>
      <c r="B474" s="7">
        <v>3.6374307334739702</v>
      </c>
      <c r="C474" s="7">
        <v>4.4820782703495299</v>
      </c>
      <c r="D474" s="7">
        <v>10.416877412825301</v>
      </c>
      <c r="E474" s="7">
        <v>4.4284925514153404</v>
      </c>
      <c r="F474" s="7">
        <v>39.136109349813403</v>
      </c>
      <c r="G474" s="7">
        <v>25.013236283310199</v>
      </c>
      <c r="H474" s="7">
        <v>5.7412197420160496</v>
      </c>
      <c r="I474" s="7">
        <v>32.074672816561801</v>
      </c>
      <c r="J474" s="7">
        <v>-2.4596732907152101</v>
      </c>
      <c r="K474" s="7">
        <v>4.2901453661842301E-4</v>
      </c>
      <c r="L474" s="7">
        <v>1.0254691729637101E-2</v>
      </c>
      <c r="M474" s="6" t="s">
        <v>956</v>
      </c>
    </row>
    <row r="475" spans="1:13" x14ac:dyDescent="0.2">
      <c r="A475" s="6" t="s">
        <v>957</v>
      </c>
      <c r="B475" s="7">
        <v>27.886968956633801</v>
      </c>
      <c r="C475" s="7">
        <v>13.446234811048599</v>
      </c>
      <c r="D475" s="7">
        <v>58.160898888274801</v>
      </c>
      <c r="E475" s="7">
        <v>13.285477654246</v>
      </c>
      <c r="F475" s="7">
        <v>0.83268317765560396</v>
      </c>
      <c r="G475" s="7">
        <v>5.6848264280250396</v>
      </c>
      <c r="H475" s="7">
        <v>28.1948950775508</v>
      </c>
      <c r="I475" s="7">
        <v>3.2587548028403202</v>
      </c>
      <c r="J475" s="7">
        <v>3.2057670447774398</v>
      </c>
      <c r="K475" s="7">
        <v>4.3037403997466602E-4</v>
      </c>
      <c r="L475" s="7">
        <v>1.0274231647002301E-2</v>
      </c>
      <c r="M475" s="6" t="s">
        <v>958</v>
      </c>
    </row>
    <row r="476" spans="1:13" x14ac:dyDescent="0.2">
      <c r="A476" s="6" t="s">
        <v>959</v>
      </c>
      <c r="B476" s="7">
        <v>0</v>
      </c>
      <c r="C476" s="7">
        <v>2.6892469622097201</v>
      </c>
      <c r="D476" s="7">
        <v>1.7361462354708901</v>
      </c>
      <c r="E476" s="7">
        <v>1.10712313785383</v>
      </c>
      <c r="F476" s="7">
        <v>23.315128974356899</v>
      </c>
      <c r="G476" s="7">
        <v>14.7805487128651</v>
      </c>
      <c r="H476" s="7">
        <v>1.3831290838836101</v>
      </c>
      <c r="I476" s="7">
        <v>19.047838843611</v>
      </c>
      <c r="J476" s="7">
        <v>-3.7142477802405001</v>
      </c>
      <c r="K476" s="7">
        <v>4.4480044759157201E-4</v>
      </c>
      <c r="L476" s="7">
        <v>1.0565404115411301E-2</v>
      </c>
      <c r="M476" s="6" t="s">
        <v>960</v>
      </c>
    </row>
    <row r="477" spans="1:13" x14ac:dyDescent="0.2">
      <c r="A477" s="6" t="s">
        <v>961</v>
      </c>
      <c r="B477" s="7">
        <v>1.2124769111579901</v>
      </c>
      <c r="C477" s="7">
        <v>0</v>
      </c>
      <c r="D477" s="7">
        <v>3.4722924709417802</v>
      </c>
      <c r="E477" s="7">
        <v>0</v>
      </c>
      <c r="F477" s="7">
        <v>6.6614654212448299</v>
      </c>
      <c r="G477" s="7">
        <v>40.930750281780298</v>
      </c>
      <c r="H477" s="7">
        <v>1.17119234552494</v>
      </c>
      <c r="I477" s="7">
        <v>23.796107851512598</v>
      </c>
      <c r="J477" s="7">
        <v>-4.2823717978707396</v>
      </c>
      <c r="K477" s="7">
        <v>4.5106141510015298E-4</v>
      </c>
      <c r="L477" s="7">
        <v>1.0673993911639699E-2</v>
      </c>
      <c r="M477" s="6" t="s">
        <v>962</v>
      </c>
    </row>
    <row r="478" spans="1:13" x14ac:dyDescent="0.2">
      <c r="A478" s="6" t="s">
        <v>963</v>
      </c>
      <c r="B478" s="7">
        <v>1.2124769111579901</v>
      </c>
      <c r="C478" s="7">
        <v>0</v>
      </c>
      <c r="D478" s="7">
        <v>0</v>
      </c>
      <c r="E478" s="7">
        <v>0</v>
      </c>
      <c r="F478" s="7">
        <v>5.82878224358923</v>
      </c>
      <c r="G478" s="7">
        <v>21.6023404264952</v>
      </c>
      <c r="H478" s="7">
        <v>0.30311922778949701</v>
      </c>
      <c r="I478" s="7">
        <v>13.715561335042199</v>
      </c>
      <c r="J478" s="7">
        <v>-5.4732867368462399</v>
      </c>
      <c r="K478" s="7">
        <v>4.6511258089277101E-4</v>
      </c>
      <c r="L478" s="7">
        <v>1.09703069142647E-2</v>
      </c>
      <c r="M478" s="6" t="s">
        <v>964</v>
      </c>
    </row>
    <row r="479" spans="1:13" x14ac:dyDescent="0.2">
      <c r="A479" s="6" t="s">
        <v>965</v>
      </c>
      <c r="B479" s="7">
        <v>1.2124769111579901</v>
      </c>
      <c r="C479" s="7">
        <v>0</v>
      </c>
      <c r="D479" s="7">
        <v>0.86807311773544504</v>
      </c>
      <c r="E479" s="7">
        <v>2.2142462757076702</v>
      </c>
      <c r="F479" s="7">
        <v>25.813178507323698</v>
      </c>
      <c r="G479" s="7">
        <v>10.232687570445099</v>
      </c>
      <c r="H479" s="7">
        <v>1.07369907615028</v>
      </c>
      <c r="I479" s="7">
        <v>18.0229330388844</v>
      </c>
      <c r="J479" s="7">
        <v>-4.1424289388083304</v>
      </c>
      <c r="K479" s="7">
        <v>4.6844685336250698E-4</v>
      </c>
      <c r="L479" s="7">
        <v>1.1030323112405401E-2</v>
      </c>
      <c r="M479" s="6" t="s">
        <v>966</v>
      </c>
    </row>
    <row r="480" spans="1:13" x14ac:dyDescent="0.2">
      <c r="A480" s="6" t="s">
        <v>967</v>
      </c>
      <c r="B480" s="7">
        <v>35.161830423581698</v>
      </c>
      <c r="C480" s="7">
        <v>18.824728735468</v>
      </c>
      <c r="D480" s="7">
        <v>18.229535472444301</v>
      </c>
      <c r="E480" s="7">
        <v>11.0712313785383</v>
      </c>
      <c r="F480" s="7">
        <v>47.462941126369401</v>
      </c>
      <c r="G480" s="7">
        <v>92.094188134005705</v>
      </c>
      <c r="H480" s="7">
        <v>20.8218315025081</v>
      </c>
      <c r="I480" s="7">
        <v>69.778564630187603</v>
      </c>
      <c r="J480" s="7">
        <v>-1.74912676568787</v>
      </c>
      <c r="K480" s="7">
        <v>4.7550030073173E-4</v>
      </c>
      <c r="L480" s="7">
        <v>1.11825163776302E-2</v>
      </c>
      <c r="M480" s="6" t="s">
        <v>968</v>
      </c>
    </row>
    <row r="481" spans="1:13" x14ac:dyDescent="0.2">
      <c r="A481" s="6" t="s">
        <v>969</v>
      </c>
      <c r="B481" s="7">
        <v>0</v>
      </c>
      <c r="C481" s="7">
        <v>6.2749095784893498</v>
      </c>
      <c r="D481" s="7">
        <v>6.9445849418835603</v>
      </c>
      <c r="E481" s="7">
        <v>17.713970205661401</v>
      </c>
      <c r="F481" s="7">
        <v>31.641960750913</v>
      </c>
      <c r="G481" s="7">
        <v>65.943986565090498</v>
      </c>
      <c r="H481" s="7">
        <v>7.7333661815085701</v>
      </c>
      <c r="I481" s="7">
        <v>48.792973658001699</v>
      </c>
      <c r="J481" s="7">
        <v>-2.6493759430944999</v>
      </c>
      <c r="K481" s="7">
        <v>4.9383383229433897E-4</v>
      </c>
      <c r="L481" s="7">
        <v>1.1556356219135E-2</v>
      </c>
      <c r="M481" s="6" t="s">
        <v>970</v>
      </c>
    </row>
    <row r="482" spans="1:13" x14ac:dyDescent="0.2">
      <c r="A482" s="6" t="s">
        <v>971</v>
      </c>
      <c r="B482" s="7">
        <v>4.8499076446319602</v>
      </c>
      <c r="C482" s="7">
        <v>0</v>
      </c>
      <c r="D482" s="7">
        <v>3.4722924709417802</v>
      </c>
      <c r="E482" s="7">
        <v>5.5356156892691697</v>
      </c>
      <c r="F482" s="7">
        <v>28.311228040290501</v>
      </c>
      <c r="G482" s="7">
        <v>25.013236283310199</v>
      </c>
      <c r="H482" s="7">
        <v>3.46445395121073</v>
      </c>
      <c r="I482" s="7">
        <v>26.6622321618004</v>
      </c>
      <c r="J482" s="7">
        <v>-2.9873732554259198</v>
      </c>
      <c r="K482" s="7">
        <v>4.9383532247424802E-4</v>
      </c>
      <c r="L482" s="7">
        <v>1.1556356219135E-2</v>
      </c>
      <c r="M482" s="6" t="s">
        <v>972</v>
      </c>
    </row>
    <row r="483" spans="1:13" x14ac:dyDescent="0.2">
      <c r="A483" s="6" t="s">
        <v>973</v>
      </c>
      <c r="B483" s="7">
        <v>0</v>
      </c>
      <c r="C483" s="7">
        <v>32.270963546516597</v>
      </c>
      <c r="D483" s="7">
        <v>13.889169883767099</v>
      </c>
      <c r="E483" s="7">
        <v>11.0712313785383</v>
      </c>
      <c r="F483" s="7">
        <v>0</v>
      </c>
      <c r="G483" s="7">
        <v>0</v>
      </c>
      <c r="H483" s="7">
        <v>14.3078412022055</v>
      </c>
      <c r="I483" s="7">
        <v>0</v>
      </c>
      <c r="J483" s="7">
        <v>6.33167568689914</v>
      </c>
      <c r="K483" s="7">
        <v>5.0233873693200095E-4</v>
      </c>
      <c r="L483" s="7">
        <v>1.1711968952701201E-2</v>
      </c>
      <c r="M483" s="6" t="s">
        <v>974</v>
      </c>
    </row>
    <row r="484" spans="1:13" x14ac:dyDescent="0.2">
      <c r="A484" s="6" t="s">
        <v>975</v>
      </c>
      <c r="B484" s="7">
        <v>78.810999225269299</v>
      </c>
      <c r="C484" s="7">
        <v>72.609667979662404</v>
      </c>
      <c r="D484" s="7">
        <v>93.751896715428103</v>
      </c>
      <c r="E484" s="7">
        <v>108.49806750967601</v>
      </c>
      <c r="F484" s="7">
        <v>108.248813095229</v>
      </c>
      <c r="G484" s="7">
        <v>316.07634939819201</v>
      </c>
      <c r="H484" s="7">
        <v>88.4176578575089</v>
      </c>
      <c r="I484" s="7">
        <v>212.16258124671</v>
      </c>
      <c r="J484" s="7">
        <v>-1.2570753172743001</v>
      </c>
      <c r="K484" s="7">
        <v>5.1043374047832701E-4</v>
      </c>
      <c r="L484" s="7">
        <v>1.18569504298611E-2</v>
      </c>
      <c r="M484" s="6" t="s">
        <v>976</v>
      </c>
    </row>
    <row r="485" spans="1:13" x14ac:dyDescent="0.2">
      <c r="A485" s="6" t="s">
        <v>977</v>
      </c>
      <c r="B485" s="7">
        <v>0</v>
      </c>
      <c r="C485" s="7">
        <v>0</v>
      </c>
      <c r="D485" s="7">
        <v>0</v>
      </c>
      <c r="E485" s="7">
        <v>0</v>
      </c>
      <c r="F485" s="7">
        <v>12.490247664834101</v>
      </c>
      <c r="G485" s="7">
        <v>9.0957222848400701</v>
      </c>
      <c r="H485" s="7">
        <v>0</v>
      </c>
      <c r="I485" s="7">
        <v>10.792984974837101</v>
      </c>
      <c r="J485" s="7">
        <v>-5.8616523852965301</v>
      </c>
      <c r="K485" s="7">
        <v>5.1609702555658298E-4</v>
      </c>
      <c r="L485" s="7">
        <v>1.19738300115361E-2</v>
      </c>
      <c r="M485" s="6" t="s">
        <v>978</v>
      </c>
    </row>
    <row r="486" spans="1:13" x14ac:dyDescent="0.2">
      <c r="A486" s="6" t="s">
        <v>979</v>
      </c>
      <c r="B486" s="7">
        <v>15.7621998450539</v>
      </c>
      <c r="C486" s="7">
        <v>2.6892469622097201</v>
      </c>
      <c r="D486" s="7">
        <v>16.493389236973499</v>
      </c>
      <c r="E486" s="7">
        <v>9.9641082406845101</v>
      </c>
      <c r="F486" s="7">
        <v>0</v>
      </c>
      <c r="G486" s="7">
        <v>0</v>
      </c>
      <c r="H486" s="7">
        <v>11.227236071230401</v>
      </c>
      <c r="I486" s="7">
        <v>0</v>
      </c>
      <c r="J486" s="7">
        <v>5.9664939716124099</v>
      </c>
      <c r="K486" s="7">
        <v>5.2337761026902303E-4</v>
      </c>
      <c r="L486" s="7">
        <v>1.21245662702362E-2</v>
      </c>
      <c r="M486" s="6" t="s">
        <v>980</v>
      </c>
    </row>
    <row r="487" spans="1:13" x14ac:dyDescent="0.2">
      <c r="A487" s="6" t="s">
        <v>981</v>
      </c>
      <c r="B487" s="7">
        <v>2.4249538223159801</v>
      </c>
      <c r="C487" s="7">
        <v>9.8605721947689702</v>
      </c>
      <c r="D487" s="7">
        <v>20.833754825650701</v>
      </c>
      <c r="E487" s="7">
        <v>12.178354516392201</v>
      </c>
      <c r="F487" s="7">
        <v>0</v>
      </c>
      <c r="G487" s="7">
        <v>0</v>
      </c>
      <c r="H487" s="7">
        <v>11.324408839782</v>
      </c>
      <c r="I487" s="7">
        <v>0</v>
      </c>
      <c r="J487" s="7">
        <v>5.9960266565193798</v>
      </c>
      <c r="K487" s="7">
        <v>5.2387337247815705E-4</v>
      </c>
      <c r="L487" s="7">
        <v>1.21245662702362E-2</v>
      </c>
      <c r="M487" s="6" t="s">
        <v>982</v>
      </c>
    </row>
    <row r="488" spans="1:13" x14ac:dyDescent="0.2">
      <c r="A488" s="6" t="s">
        <v>983</v>
      </c>
      <c r="B488" s="7">
        <v>7.2748614669479403</v>
      </c>
      <c r="C488" s="7">
        <v>14.342650465118499</v>
      </c>
      <c r="D488" s="7">
        <v>10.416877412825301</v>
      </c>
      <c r="E488" s="7">
        <v>13.285477654246</v>
      </c>
      <c r="F488" s="7">
        <v>36.638059816846599</v>
      </c>
      <c r="G488" s="7">
        <v>46.615576709805303</v>
      </c>
      <c r="H488" s="7">
        <v>11.3299667497845</v>
      </c>
      <c r="I488" s="7">
        <v>41.626818263326001</v>
      </c>
      <c r="J488" s="7">
        <v>-1.86373042384573</v>
      </c>
      <c r="K488" s="7">
        <v>5.24589235185562E-4</v>
      </c>
      <c r="L488" s="7">
        <v>1.2126327991393101E-2</v>
      </c>
      <c r="M488" s="6" t="s">
        <v>984</v>
      </c>
    </row>
    <row r="489" spans="1:13" x14ac:dyDescent="0.2">
      <c r="A489" s="6" t="s">
        <v>985</v>
      </c>
      <c r="B489" s="7">
        <v>2.4249538223159801</v>
      </c>
      <c r="C489" s="7">
        <v>0</v>
      </c>
      <c r="D489" s="7">
        <v>1.7361462354708901</v>
      </c>
      <c r="E489" s="7">
        <v>0</v>
      </c>
      <c r="F489" s="7">
        <v>0.83268317765560396</v>
      </c>
      <c r="G489" s="7">
        <v>56.848264280250397</v>
      </c>
      <c r="H489" s="7">
        <v>1.0402750144467201</v>
      </c>
      <c r="I489" s="7">
        <v>28.840473728953</v>
      </c>
      <c r="J489" s="7">
        <v>-4.8173168927033201</v>
      </c>
      <c r="K489" s="7">
        <v>5.2826163874075205E-4</v>
      </c>
      <c r="L489" s="7">
        <v>1.2196345142912301E-2</v>
      </c>
      <c r="M489" s="6" t="s">
        <v>986</v>
      </c>
    </row>
    <row r="490" spans="1:13" x14ac:dyDescent="0.2">
      <c r="A490" s="6" t="s">
        <v>987</v>
      </c>
      <c r="B490" s="7">
        <v>26.674492045475802</v>
      </c>
      <c r="C490" s="7">
        <v>35.856626162796303</v>
      </c>
      <c r="D490" s="7">
        <v>40.799436533565903</v>
      </c>
      <c r="E490" s="7">
        <v>58.677526306253199</v>
      </c>
      <c r="F490" s="7">
        <v>9.1595149542116499</v>
      </c>
      <c r="G490" s="7">
        <v>13.643583427260101</v>
      </c>
      <c r="H490" s="7">
        <v>40.502020262022803</v>
      </c>
      <c r="I490" s="7">
        <v>11.401549190735899</v>
      </c>
      <c r="J490" s="7">
        <v>1.84842604061909</v>
      </c>
      <c r="K490" s="7">
        <v>5.3564858546140798E-4</v>
      </c>
      <c r="L490" s="7">
        <v>1.2336839535140901E-2</v>
      </c>
      <c r="M490" s="6" t="s">
        <v>988</v>
      </c>
    </row>
    <row r="491" spans="1:13" x14ac:dyDescent="0.2">
      <c r="A491" s="6" t="s">
        <v>989</v>
      </c>
      <c r="B491" s="7">
        <v>31.5243996901077</v>
      </c>
      <c r="C491" s="7">
        <v>26.892469622097199</v>
      </c>
      <c r="D491" s="7">
        <v>39.931363415830504</v>
      </c>
      <c r="E491" s="7">
        <v>29.892324722053502</v>
      </c>
      <c r="F491" s="7">
        <v>84.101000943215993</v>
      </c>
      <c r="G491" s="7">
        <v>69.354882421905501</v>
      </c>
      <c r="H491" s="7">
        <v>32.0601393625222</v>
      </c>
      <c r="I491" s="7">
        <v>76.727941682560797</v>
      </c>
      <c r="J491" s="7">
        <v>-1.25932877343115</v>
      </c>
      <c r="K491" s="7">
        <v>5.5027211405944004E-4</v>
      </c>
      <c r="L491" s="7">
        <v>1.26429186933293E-2</v>
      </c>
      <c r="M491" s="6" t="s">
        <v>990</v>
      </c>
    </row>
    <row r="492" spans="1:13" x14ac:dyDescent="0.2">
      <c r="A492" s="6" t="s">
        <v>991</v>
      </c>
      <c r="B492" s="7">
        <v>49.711553357477598</v>
      </c>
      <c r="C492" s="7">
        <v>36.753041816866201</v>
      </c>
      <c r="D492" s="7">
        <v>78.126580596190095</v>
      </c>
      <c r="E492" s="7">
        <v>15.499723929953699</v>
      </c>
      <c r="F492" s="7">
        <v>207.338111236245</v>
      </c>
      <c r="G492" s="7">
        <v>85.2723964203756</v>
      </c>
      <c r="H492" s="7">
        <v>45.022724925121899</v>
      </c>
      <c r="I492" s="7">
        <v>146.30525382831101</v>
      </c>
      <c r="J492" s="7">
        <v>-1.69828020628976</v>
      </c>
      <c r="K492" s="7">
        <v>5.7347432632925098E-4</v>
      </c>
      <c r="L492" s="7">
        <v>1.30966335609289E-2</v>
      </c>
      <c r="M492" s="6" t="s">
        <v>992</v>
      </c>
    </row>
    <row r="493" spans="1:13" x14ac:dyDescent="0.2">
      <c r="A493" s="6" t="s">
        <v>993</v>
      </c>
      <c r="B493" s="7">
        <v>18.187153667369799</v>
      </c>
      <c r="C493" s="7">
        <v>25.996053968027301</v>
      </c>
      <c r="D493" s="7">
        <v>5.2084387064126698</v>
      </c>
      <c r="E493" s="7">
        <v>23.249585894930501</v>
      </c>
      <c r="F493" s="7">
        <v>67.447337390103996</v>
      </c>
      <c r="G493" s="7">
        <v>61.396125422670501</v>
      </c>
      <c r="H493" s="7">
        <v>18.160308059185098</v>
      </c>
      <c r="I493" s="7">
        <v>64.421731406387195</v>
      </c>
      <c r="J493" s="7">
        <v>-1.8355023234129</v>
      </c>
      <c r="K493" s="7">
        <v>5.8356540985818198E-4</v>
      </c>
      <c r="L493" s="7">
        <v>1.32790904488137E-2</v>
      </c>
      <c r="M493" s="6" t="s">
        <v>994</v>
      </c>
    </row>
    <row r="494" spans="1:13" x14ac:dyDescent="0.2">
      <c r="A494" s="6" t="s">
        <v>995</v>
      </c>
      <c r="B494" s="7">
        <v>0</v>
      </c>
      <c r="C494" s="7">
        <v>0</v>
      </c>
      <c r="D494" s="7">
        <v>0</v>
      </c>
      <c r="E494" s="7">
        <v>0</v>
      </c>
      <c r="F494" s="7">
        <v>13.322930842489701</v>
      </c>
      <c r="G494" s="7">
        <v>7.9587569992350602</v>
      </c>
      <c r="H494" s="7">
        <v>0</v>
      </c>
      <c r="I494" s="7">
        <v>10.6408439208624</v>
      </c>
      <c r="J494" s="7">
        <v>-5.84271418393672</v>
      </c>
      <c r="K494" s="7">
        <v>6.0828287944677596E-4</v>
      </c>
      <c r="L494" s="7">
        <v>1.37589522433337E-2</v>
      </c>
      <c r="M494" s="6" t="s">
        <v>996</v>
      </c>
    </row>
    <row r="495" spans="1:13" x14ac:dyDescent="0.2">
      <c r="A495" s="6" t="s">
        <v>997</v>
      </c>
      <c r="B495" s="7">
        <v>9.6998152892639204</v>
      </c>
      <c r="C495" s="7">
        <v>5.3784939244194403</v>
      </c>
      <c r="D495" s="7">
        <v>4.3403655886772299</v>
      </c>
      <c r="E495" s="7">
        <v>3.3213694135615</v>
      </c>
      <c r="F495" s="7">
        <v>9.9921981318672497</v>
      </c>
      <c r="G495" s="7">
        <v>67.080951850695499</v>
      </c>
      <c r="H495" s="7">
        <v>5.6850110539805199</v>
      </c>
      <c r="I495" s="7">
        <v>38.536574991281398</v>
      </c>
      <c r="J495" s="7">
        <v>-2.7662736026379999</v>
      </c>
      <c r="K495" s="7">
        <v>6.2685153101945995E-4</v>
      </c>
      <c r="L495" s="7">
        <v>1.4162062896869901E-2</v>
      </c>
      <c r="M495" s="6" t="s">
        <v>998</v>
      </c>
    </row>
    <row r="496" spans="1:13" x14ac:dyDescent="0.2">
      <c r="A496" s="6" t="s">
        <v>999</v>
      </c>
      <c r="B496" s="7">
        <v>0</v>
      </c>
      <c r="C496" s="7">
        <v>0</v>
      </c>
      <c r="D496" s="7">
        <v>1.7361462354708901</v>
      </c>
      <c r="E496" s="7">
        <v>0</v>
      </c>
      <c r="F496" s="7">
        <v>2.4980495329668102</v>
      </c>
      <c r="G496" s="7">
        <v>37.519854424965303</v>
      </c>
      <c r="H496" s="7">
        <v>0.43403655886772302</v>
      </c>
      <c r="I496" s="7">
        <v>20.008951978966</v>
      </c>
      <c r="J496" s="7">
        <v>-5.3312893621715904</v>
      </c>
      <c r="K496" s="7">
        <v>6.2866515731388104E-4</v>
      </c>
      <c r="L496" s="7">
        <v>1.4186128639148299E-2</v>
      </c>
      <c r="M496" s="6" t="s">
        <v>1000</v>
      </c>
    </row>
    <row r="497" spans="1:13" x14ac:dyDescent="0.2">
      <c r="A497" s="6" t="s">
        <v>1001</v>
      </c>
      <c r="B497" s="7">
        <v>160.04695227285501</v>
      </c>
      <c r="C497" s="7">
        <v>85.159487136641104</v>
      </c>
      <c r="D497" s="7">
        <v>274.31110520440097</v>
      </c>
      <c r="E497" s="7">
        <v>169.38984009163701</v>
      </c>
      <c r="F497" s="7">
        <v>373.04206358971101</v>
      </c>
      <c r="G497" s="7">
        <v>366.10282196481302</v>
      </c>
      <c r="H497" s="7">
        <v>172.22684617638299</v>
      </c>
      <c r="I497" s="7">
        <v>369.57244277726198</v>
      </c>
      <c r="J497" s="7">
        <v>-1.1003280857176201</v>
      </c>
      <c r="K497" s="7">
        <v>6.4479385429320503E-4</v>
      </c>
      <c r="L497" s="7">
        <v>1.4515519605852401E-2</v>
      </c>
      <c r="M497" s="6" t="s">
        <v>1002</v>
      </c>
    </row>
    <row r="498" spans="1:13" x14ac:dyDescent="0.2">
      <c r="A498" s="6" t="s">
        <v>1003</v>
      </c>
      <c r="B498" s="7">
        <v>16.974676756211799</v>
      </c>
      <c r="C498" s="7">
        <v>14.342650465118499</v>
      </c>
      <c r="D498" s="7">
        <v>13.0210967660317</v>
      </c>
      <c r="E498" s="7">
        <v>13.285477654246</v>
      </c>
      <c r="F498" s="7">
        <v>29.143911217946201</v>
      </c>
      <c r="G498" s="7">
        <v>71.628812993115503</v>
      </c>
      <c r="H498" s="7">
        <v>14.405975410402</v>
      </c>
      <c r="I498" s="7">
        <v>50.3863621055308</v>
      </c>
      <c r="J498" s="7">
        <v>-1.79983701628321</v>
      </c>
      <c r="K498" s="7">
        <v>6.80488757884253E-4</v>
      </c>
      <c r="L498" s="7">
        <v>1.52185073279758E-2</v>
      </c>
      <c r="M498" s="6" t="s">
        <v>1004</v>
      </c>
    </row>
    <row r="499" spans="1:13" x14ac:dyDescent="0.2">
      <c r="A499" s="6" t="s">
        <v>1005</v>
      </c>
      <c r="B499" s="7">
        <v>47.286599535161599</v>
      </c>
      <c r="C499" s="7">
        <v>49.302860973844901</v>
      </c>
      <c r="D499" s="7">
        <v>6.0765118241481204</v>
      </c>
      <c r="E499" s="7">
        <v>16.6068470678075</v>
      </c>
      <c r="F499" s="7">
        <v>209.836160769212</v>
      </c>
      <c r="G499" s="7">
        <v>280.83042554443699</v>
      </c>
      <c r="H499" s="7">
        <v>29.818204850240502</v>
      </c>
      <c r="I499" s="7">
        <v>245.33329315682499</v>
      </c>
      <c r="J499" s="7">
        <v>-3.0428017672752299</v>
      </c>
      <c r="K499" s="7">
        <v>6.8308521530530597E-4</v>
      </c>
      <c r="L499" s="7">
        <v>1.5232800301308301E-2</v>
      </c>
      <c r="M499" s="6" t="s">
        <v>1006</v>
      </c>
    </row>
    <row r="500" spans="1:13" x14ac:dyDescent="0.2">
      <c r="A500" s="6" t="s">
        <v>1007</v>
      </c>
      <c r="B500" s="7">
        <v>6.0623845557899498</v>
      </c>
      <c r="C500" s="7">
        <v>9.8605721947689702</v>
      </c>
      <c r="D500" s="7">
        <v>10.416877412825301</v>
      </c>
      <c r="E500" s="7">
        <v>0</v>
      </c>
      <c r="F500" s="7">
        <v>45.797574771058201</v>
      </c>
      <c r="G500" s="7">
        <v>31.835027996940202</v>
      </c>
      <c r="H500" s="7">
        <v>6.5849585408460696</v>
      </c>
      <c r="I500" s="7">
        <v>38.816301383999203</v>
      </c>
      <c r="J500" s="7">
        <v>-2.5318440482759499</v>
      </c>
      <c r="K500" s="7">
        <v>6.8411677187939896E-4</v>
      </c>
      <c r="L500" s="7">
        <v>1.52378770986769E-2</v>
      </c>
      <c r="M500" s="6" t="s">
        <v>1008</v>
      </c>
    </row>
    <row r="501" spans="1:13" x14ac:dyDescent="0.2">
      <c r="A501" s="6" t="s">
        <v>1009</v>
      </c>
      <c r="B501" s="7">
        <v>139.43484478316901</v>
      </c>
      <c r="C501" s="7">
        <v>74.4024992878023</v>
      </c>
      <c r="D501" s="7">
        <v>159.72545366332201</v>
      </c>
      <c r="E501" s="7">
        <v>86.355604752599106</v>
      </c>
      <c r="F501" s="7">
        <v>288.94106264649503</v>
      </c>
      <c r="G501" s="7">
        <v>192.14713326724601</v>
      </c>
      <c r="H501" s="7">
        <v>114.97960062172299</v>
      </c>
      <c r="I501" s="7">
        <v>240.54409795687101</v>
      </c>
      <c r="J501" s="7">
        <v>-1.06799563770683</v>
      </c>
      <c r="K501" s="7">
        <v>6.9572145088727603E-4</v>
      </c>
      <c r="L501" s="7">
        <v>1.5423859767916199E-2</v>
      </c>
      <c r="M501" s="6" t="s">
        <v>1010</v>
      </c>
    </row>
    <row r="502" spans="1:13" x14ac:dyDescent="0.2">
      <c r="A502" s="6" t="s">
        <v>1011</v>
      </c>
      <c r="B502" s="7">
        <v>95.785675981481205</v>
      </c>
      <c r="C502" s="7">
        <v>70.816836671522594</v>
      </c>
      <c r="D502" s="7">
        <v>84.203092420338194</v>
      </c>
      <c r="E502" s="7">
        <v>68.641634546937695</v>
      </c>
      <c r="F502" s="7">
        <v>40.801475705124602</v>
      </c>
      <c r="G502" s="7">
        <v>30.698062711335201</v>
      </c>
      <c r="H502" s="7">
        <v>79.861809905069904</v>
      </c>
      <c r="I502" s="7">
        <v>35.7497692082299</v>
      </c>
      <c r="J502" s="7">
        <v>1.1464378059339699</v>
      </c>
      <c r="K502" s="7">
        <v>7.0194203613934596E-4</v>
      </c>
      <c r="L502" s="7">
        <v>1.5543587961473501E-2</v>
      </c>
      <c r="M502" s="6" t="s">
        <v>1012</v>
      </c>
    </row>
    <row r="503" spans="1:13" x14ac:dyDescent="0.2">
      <c r="A503" s="6" t="s">
        <v>1013</v>
      </c>
      <c r="B503" s="7">
        <v>63.048799380215399</v>
      </c>
      <c r="C503" s="7">
        <v>74.4024992878023</v>
      </c>
      <c r="D503" s="7">
        <v>58.160898888274801</v>
      </c>
      <c r="E503" s="7">
        <v>36.535063549176499</v>
      </c>
      <c r="F503" s="7">
        <v>139.890773846142</v>
      </c>
      <c r="G503" s="7">
        <v>109.148667418081</v>
      </c>
      <c r="H503" s="7">
        <v>58.0368152763673</v>
      </c>
      <c r="I503" s="7">
        <v>124.519720632111</v>
      </c>
      <c r="J503" s="7">
        <v>-1.1003651258037199</v>
      </c>
      <c r="K503" s="7">
        <v>7.1155980054203398E-4</v>
      </c>
      <c r="L503" s="7">
        <v>1.5701532036407801E-2</v>
      </c>
      <c r="M503" s="6" t="s">
        <v>1014</v>
      </c>
    </row>
    <row r="504" spans="1:13" x14ac:dyDescent="0.2">
      <c r="A504" s="6" t="s">
        <v>1015</v>
      </c>
      <c r="B504" s="7">
        <v>21.824584400843801</v>
      </c>
      <c r="C504" s="7">
        <v>24.203222659887501</v>
      </c>
      <c r="D504" s="7">
        <v>32.1187053562115</v>
      </c>
      <c r="E504" s="7">
        <v>14.392600792099801</v>
      </c>
      <c r="F504" s="7">
        <v>59.120505613547898</v>
      </c>
      <c r="G504" s="7">
        <v>69.354882421905501</v>
      </c>
      <c r="H504" s="7">
        <v>23.134778302260699</v>
      </c>
      <c r="I504" s="7">
        <v>64.237694017726696</v>
      </c>
      <c r="J504" s="7">
        <v>-1.45861829384565</v>
      </c>
      <c r="K504" s="7">
        <v>7.2008928988113595E-4</v>
      </c>
      <c r="L504" s="7">
        <v>1.5834446043731899E-2</v>
      </c>
      <c r="M504" s="6" t="s">
        <v>1016</v>
      </c>
    </row>
    <row r="505" spans="1:13" x14ac:dyDescent="0.2">
      <c r="A505" s="6" t="s">
        <v>1017</v>
      </c>
      <c r="B505" s="7">
        <v>1582.2823690611799</v>
      </c>
      <c r="C505" s="7">
        <v>1910.26175882297</v>
      </c>
      <c r="D505" s="7">
        <v>4263.9751543165103</v>
      </c>
      <c r="E505" s="7">
        <v>3132.0513569885002</v>
      </c>
      <c r="F505" s="7">
        <v>843.50805896512702</v>
      </c>
      <c r="G505" s="7">
        <v>900.47650619916703</v>
      </c>
      <c r="H505" s="7">
        <v>2722.14265979729</v>
      </c>
      <c r="I505" s="7">
        <v>871.99228258214703</v>
      </c>
      <c r="J505" s="7">
        <v>1.6425097082906399</v>
      </c>
      <c r="K505" s="7">
        <v>7.5896327196908796E-4</v>
      </c>
      <c r="L505" s="7">
        <v>1.65739041707074E-2</v>
      </c>
      <c r="M505" s="6" t="s">
        <v>1018</v>
      </c>
    </row>
    <row r="506" spans="1:13" x14ac:dyDescent="0.2">
      <c r="A506" s="6" t="s">
        <v>1019</v>
      </c>
      <c r="B506" s="7">
        <v>26.674492045475802</v>
      </c>
      <c r="C506" s="7">
        <v>17.0318974273282</v>
      </c>
      <c r="D506" s="7">
        <v>62.501264476952102</v>
      </c>
      <c r="E506" s="7">
        <v>14.392600792099801</v>
      </c>
      <c r="F506" s="7">
        <v>102.420030851639</v>
      </c>
      <c r="G506" s="7">
        <v>357.00709967997301</v>
      </c>
      <c r="H506" s="7">
        <v>30.150063685464001</v>
      </c>
      <c r="I506" s="7">
        <v>229.71356526580601</v>
      </c>
      <c r="J506" s="7">
        <v>-2.9242768292768901</v>
      </c>
      <c r="K506" s="7">
        <v>7.6101350407836298E-4</v>
      </c>
      <c r="L506" s="7">
        <v>1.6599552324287E-2</v>
      </c>
      <c r="M506" s="6" t="s">
        <v>1020</v>
      </c>
    </row>
    <row r="507" spans="1:13" x14ac:dyDescent="0.2">
      <c r="A507" s="6" t="s">
        <v>1021</v>
      </c>
      <c r="B507" s="7">
        <v>84.873383781059303</v>
      </c>
      <c r="C507" s="7">
        <v>53.784939244194398</v>
      </c>
      <c r="D507" s="7">
        <v>116.32179777655</v>
      </c>
      <c r="E507" s="7">
        <v>84.141358476891398</v>
      </c>
      <c r="F507" s="7">
        <v>40.801475705124602</v>
      </c>
      <c r="G507" s="7">
        <v>28.424132140125199</v>
      </c>
      <c r="H507" s="7">
        <v>84.780369819673695</v>
      </c>
      <c r="I507" s="7">
        <v>34.612803922624899</v>
      </c>
      <c r="J507" s="7">
        <v>1.28177019471081</v>
      </c>
      <c r="K507" s="7">
        <v>8.1011040450182901E-4</v>
      </c>
      <c r="L507" s="7">
        <v>1.75693852601055E-2</v>
      </c>
      <c r="M507" s="6" t="s">
        <v>1022</v>
      </c>
    </row>
    <row r="508" spans="1:13" x14ac:dyDescent="0.2">
      <c r="A508" s="6" t="s">
        <v>1023</v>
      </c>
      <c r="B508" s="7">
        <v>1.2124769111579901</v>
      </c>
      <c r="C508" s="7">
        <v>1.79283130813981</v>
      </c>
      <c r="D508" s="7">
        <v>0</v>
      </c>
      <c r="E508" s="7">
        <v>5.5356156892691697</v>
      </c>
      <c r="F508" s="7">
        <v>16.6536635531121</v>
      </c>
      <c r="G508" s="7">
        <v>27.287166854520201</v>
      </c>
      <c r="H508" s="7">
        <v>2.1352309771417399</v>
      </c>
      <c r="I508" s="7">
        <v>21.970415203816099</v>
      </c>
      <c r="J508" s="7">
        <v>-3.4027324970230999</v>
      </c>
      <c r="K508" s="7">
        <v>8.2601877661666397E-4</v>
      </c>
      <c r="L508" s="7">
        <v>1.784499754478E-2</v>
      </c>
      <c r="M508" s="6" t="s">
        <v>1024</v>
      </c>
    </row>
    <row r="509" spans="1:13" x14ac:dyDescent="0.2">
      <c r="A509" s="6" t="s">
        <v>1025</v>
      </c>
      <c r="B509" s="7">
        <v>13.337246022737901</v>
      </c>
      <c r="C509" s="7">
        <v>24.203222659887501</v>
      </c>
      <c r="D509" s="7">
        <v>19.965681707915198</v>
      </c>
      <c r="E509" s="7">
        <v>21.035339619222899</v>
      </c>
      <c r="F509" s="7">
        <v>57.455139258236699</v>
      </c>
      <c r="G509" s="7">
        <v>52.300403137830401</v>
      </c>
      <c r="H509" s="7">
        <v>19.635372502440902</v>
      </c>
      <c r="I509" s="7">
        <v>54.8777711980335</v>
      </c>
      <c r="J509" s="7">
        <v>-1.4739897280118299</v>
      </c>
      <c r="K509" s="7">
        <v>8.2658442861075301E-4</v>
      </c>
      <c r="L509" s="7">
        <v>1.784499754478E-2</v>
      </c>
      <c r="M509" s="6" t="s">
        <v>1026</v>
      </c>
    </row>
    <row r="510" spans="1:13" x14ac:dyDescent="0.2">
      <c r="A510" s="6" t="s">
        <v>1027</v>
      </c>
      <c r="B510" s="7">
        <v>18.187153667369799</v>
      </c>
      <c r="C510" s="7">
        <v>10.7569878488389</v>
      </c>
      <c r="D510" s="7">
        <v>20.833754825650701</v>
      </c>
      <c r="E510" s="7">
        <v>6.6427388271230097</v>
      </c>
      <c r="F510" s="7">
        <v>56.622456080581102</v>
      </c>
      <c r="G510" s="7">
        <v>42.067715567385299</v>
      </c>
      <c r="H510" s="7">
        <v>14.1051587922456</v>
      </c>
      <c r="I510" s="7">
        <v>49.345085823983197</v>
      </c>
      <c r="J510" s="7">
        <v>-1.80618344038823</v>
      </c>
      <c r="K510" s="7">
        <v>8.3390705299819703E-4</v>
      </c>
      <c r="L510" s="7">
        <v>1.7982603173584501E-2</v>
      </c>
      <c r="M510" s="6" t="s">
        <v>1028</v>
      </c>
    </row>
    <row r="511" spans="1:13" x14ac:dyDescent="0.2">
      <c r="A511" s="6" t="s">
        <v>1029</v>
      </c>
      <c r="B511" s="7">
        <v>33.949353512423698</v>
      </c>
      <c r="C511" s="7">
        <v>37.649457470936099</v>
      </c>
      <c r="D511" s="7">
        <v>48.612094593184899</v>
      </c>
      <c r="E511" s="7">
        <v>57.570403168399402</v>
      </c>
      <c r="F511" s="7">
        <v>80.770268232593594</v>
      </c>
      <c r="G511" s="7">
        <v>119.381354988526</v>
      </c>
      <c r="H511" s="7">
        <v>44.445327186236</v>
      </c>
      <c r="I511" s="7">
        <v>100.07581161056</v>
      </c>
      <c r="J511" s="7">
        <v>-1.1639403255482801</v>
      </c>
      <c r="K511" s="7">
        <v>8.3676909023553802E-4</v>
      </c>
      <c r="L511" s="7">
        <v>1.8023816028880299E-2</v>
      </c>
      <c r="M511" s="6" t="s">
        <v>1030</v>
      </c>
    </row>
    <row r="512" spans="1:13" x14ac:dyDescent="0.2">
      <c r="A512" s="6" t="s">
        <v>1031</v>
      </c>
      <c r="B512" s="7">
        <v>117.610260382325</v>
      </c>
      <c r="C512" s="7">
        <v>86.055902790711002</v>
      </c>
      <c r="D512" s="7">
        <v>158.85738054558601</v>
      </c>
      <c r="E512" s="7">
        <v>66.4273882712301</v>
      </c>
      <c r="F512" s="7">
        <v>217.33030936811301</v>
      </c>
      <c r="G512" s="7">
        <v>219.434300121767</v>
      </c>
      <c r="H512" s="7">
        <v>107.237732997463</v>
      </c>
      <c r="I512" s="7">
        <v>218.38230474494</v>
      </c>
      <c r="J512" s="7">
        <v>-1.0225701766172299</v>
      </c>
      <c r="K512" s="7">
        <v>8.7291857286401803E-4</v>
      </c>
      <c r="L512" s="7">
        <v>1.8759831687797601E-2</v>
      </c>
      <c r="M512" s="6" t="s">
        <v>1032</v>
      </c>
    </row>
    <row r="513" spans="1:13" x14ac:dyDescent="0.2">
      <c r="A513" s="6" t="s">
        <v>1033</v>
      </c>
      <c r="B513" s="7">
        <v>19.399630578527798</v>
      </c>
      <c r="C513" s="7">
        <v>18.824728735468</v>
      </c>
      <c r="D513" s="7">
        <v>14.7572430015026</v>
      </c>
      <c r="E513" s="7">
        <v>26.570955308492</v>
      </c>
      <c r="F513" s="7">
        <v>13.322930842489701</v>
      </c>
      <c r="G513" s="7">
        <v>177.36658455438101</v>
      </c>
      <c r="H513" s="7">
        <v>19.888139405997599</v>
      </c>
      <c r="I513" s="7">
        <v>95.344757698435501</v>
      </c>
      <c r="J513" s="7">
        <v>-2.2581800554228102</v>
      </c>
      <c r="K513" s="7">
        <v>8.8512960717397095E-4</v>
      </c>
      <c r="L513" s="7">
        <v>1.8957775936703499E-2</v>
      </c>
      <c r="M513" s="6" t="s">
        <v>1034</v>
      </c>
    </row>
    <row r="514" spans="1:13" x14ac:dyDescent="0.2">
      <c r="A514" s="6" t="s">
        <v>1035</v>
      </c>
      <c r="B514" s="7">
        <v>87.298337603375202</v>
      </c>
      <c r="C514" s="7">
        <v>43.027951395355501</v>
      </c>
      <c r="D514" s="7">
        <v>56.424752652803903</v>
      </c>
      <c r="E514" s="7">
        <v>68.641634546937695</v>
      </c>
      <c r="F514" s="7">
        <v>14.1556140201453</v>
      </c>
      <c r="G514" s="7">
        <v>31.835027996940202</v>
      </c>
      <c r="H514" s="7">
        <v>63.8481690496181</v>
      </c>
      <c r="I514" s="7">
        <v>22.995321008542799</v>
      </c>
      <c r="J514" s="7">
        <v>1.4936086476778401</v>
      </c>
      <c r="K514" s="7">
        <v>8.9382835926133395E-4</v>
      </c>
      <c r="L514" s="7">
        <v>1.9057948874914001E-2</v>
      </c>
      <c r="M514" s="6" t="s">
        <v>1036</v>
      </c>
    </row>
    <row r="515" spans="1:13" x14ac:dyDescent="0.2">
      <c r="A515" s="6" t="s">
        <v>1037</v>
      </c>
      <c r="B515" s="7">
        <v>0</v>
      </c>
      <c r="C515" s="7">
        <v>0</v>
      </c>
      <c r="D515" s="7">
        <v>0</v>
      </c>
      <c r="E515" s="7">
        <v>1.10712313785383</v>
      </c>
      <c r="F515" s="7">
        <v>1.6653663553112099</v>
      </c>
      <c r="G515" s="7">
        <v>27.287166854520201</v>
      </c>
      <c r="H515" s="7">
        <v>0.276780784463459</v>
      </c>
      <c r="I515" s="7">
        <v>14.4762666049157</v>
      </c>
      <c r="J515" s="7">
        <v>-5.5494370895544902</v>
      </c>
      <c r="K515" s="7">
        <v>9.19859589913002E-4</v>
      </c>
      <c r="L515" s="7">
        <v>1.9590942164944902E-2</v>
      </c>
      <c r="M515" s="6" t="s">
        <v>1038</v>
      </c>
    </row>
    <row r="516" spans="1:13" x14ac:dyDescent="0.2">
      <c r="A516" s="6" t="s">
        <v>1039</v>
      </c>
      <c r="B516" s="7">
        <v>13.337246022737901</v>
      </c>
      <c r="C516" s="7">
        <v>8.9641565406990704</v>
      </c>
      <c r="D516" s="7">
        <v>23.437974178857001</v>
      </c>
      <c r="E516" s="7">
        <v>6.6427388271230097</v>
      </c>
      <c r="F516" s="7">
        <v>42.466842060435802</v>
      </c>
      <c r="G516" s="7">
        <v>54.574333709040403</v>
      </c>
      <c r="H516" s="7">
        <v>13.095528892354199</v>
      </c>
      <c r="I516" s="7">
        <v>48.520587884738099</v>
      </c>
      <c r="J516" s="7">
        <v>-1.87274285234955</v>
      </c>
      <c r="K516" s="7">
        <v>9.5733918890851305E-4</v>
      </c>
      <c r="L516" s="7">
        <v>2.0185054867364698E-2</v>
      </c>
      <c r="M516" s="6" t="s">
        <v>1040</v>
      </c>
    </row>
    <row r="517" spans="1:13" x14ac:dyDescent="0.2">
      <c r="A517" s="6" t="s">
        <v>1041</v>
      </c>
      <c r="B517" s="7">
        <v>134.58493713853699</v>
      </c>
      <c r="C517" s="7">
        <v>250.99638313957399</v>
      </c>
      <c r="D517" s="7">
        <v>142.36399130861301</v>
      </c>
      <c r="E517" s="7">
        <v>263.49530680921299</v>
      </c>
      <c r="F517" s="7">
        <v>104.085397206951</v>
      </c>
      <c r="G517" s="7">
        <v>92.094188134005705</v>
      </c>
      <c r="H517" s="7">
        <v>197.860154598984</v>
      </c>
      <c r="I517" s="7">
        <v>98.089792670478104</v>
      </c>
      <c r="J517" s="7">
        <v>1.0108094390131199</v>
      </c>
      <c r="K517" s="7">
        <v>9.7635766902652197E-4</v>
      </c>
      <c r="L517" s="7">
        <v>2.0539443602963298E-2</v>
      </c>
      <c r="M517" s="6" t="s">
        <v>1042</v>
      </c>
    </row>
    <row r="518" spans="1:13" x14ac:dyDescent="0.2">
      <c r="A518" s="6" t="s">
        <v>1043</v>
      </c>
      <c r="B518" s="7">
        <v>0</v>
      </c>
      <c r="C518" s="7">
        <v>0</v>
      </c>
      <c r="D518" s="7">
        <v>0</v>
      </c>
      <c r="E518" s="7">
        <v>0</v>
      </c>
      <c r="F518" s="7">
        <v>60.785871968859098</v>
      </c>
      <c r="G518" s="7">
        <v>17.0544792840751</v>
      </c>
      <c r="H518" s="7">
        <v>0</v>
      </c>
      <c r="I518" s="7">
        <v>38.920175626467099</v>
      </c>
      <c r="J518" s="7">
        <v>-7.7104800399934197</v>
      </c>
      <c r="K518" s="7">
        <v>9.7654152932907801E-4</v>
      </c>
      <c r="L518" s="7">
        <v>2.0539443602963298E-2</v>
      </c>
      <c r="M518" s="6" t="s">
        <v>1044</v>
      </c>
    </row>
    <row r="519" spans="1:13" x14ac:dyDescent="0.2">
      <c r="A519" s="6" t="s">
        <v>1045</v>
      </c>
      <c r="B519" s="7">
        <v>13.337246022737901</v>
      </c>
      <c r="C519" s="7">
        <v>8.9641565406990704</v>
      </c>
      <c r="D519" s="7">
        <v>41.667509651301401</v>
      </c>
      <c r="E519" s="7">
        <v>15.499723929953699</v>
      </c>
      <c r="F519" s="7">
        <v>0</v>
      </c>
      <c r="G519" s="7">
        <v>3.4108958568150198</v>
      </c>
      <c r="H519" s="7">
        <v>19.867159036173</v>
      </c>
      <c r="I519" s="7">
        <v>1.7054479284075099</v>
      </c>
      <c r="J519" s="7">
        <v>3.6984372043729099</v>
      </c>
      <c r="K519" s="7">
        <v>9.9067331196928598E-4</v>
      </c>
      <c r="L519" s="7">
        <v>2.0726504004831999E-2</v>
      </c>
      <c r="M519" s="6" t="s">
        <v>1046</v>
      </c>
    </row>
    <row r="520" spans="1:13" x14ac:dyDescent="0.2">
      <c r="A520" s="6" t="s">
        <v>1047</v>
      </c>
      <c r="B520" s="7">
        <v>8.4873383781059193</v>
      </c>
      <c r="C520" s="7">
        <v>21.5139756976778</v>
      </c>
      <c r="D520" s="7">
        <v>23.437974178857001</v>
      </c>
      <c r="E520" s="7">
        <v>24.356709032784401</v>
      </c>
      <c r="F520" s="7">
        <v>47.462941126369401</v>
      </c>
      <c r="G520" s="7">
        <v>71.628812993115503</v>
      </c>
      <c r="H520" s="7">
        <v>19.448999321856299</v>
      </c>
      <c r="I520" s="7">
        <v>59.545877059742502</v>
      </c>
      <c r="J520" s="7">
        <v>-1.5955294933936299</v>
      </c>
      <c r="K520" s="7">
        <v>9.981150180704999E-4</v>
      </c>
      <c r="L520" s="7">
        <v>2.0836200625029E-2</v>
      </c>
      <c r="M520" s="6" t="s">
        <v>1048</v>
      </c>
    </row>
    <row r="521" spans="1:13" x14ac:dyDescent="0.2">
      <c r="A521" s="6" t="s">
        <v>1049</v>
      </c>
      <c r="B521" s="7">
        <v>0</v>
      </c>
      <c r="C521" s="7">
        <v>0</v>
      </c>
      <c r="D521" s="7">
        <v>0</v>
      </c>
      <c r="E521" s="7">
        <v>0</v>
      </c>
      <c r="F521" s="7">
        <v>3.3307327106224198</v>
      </c>
      <c r="G521" s="7">
        <v>18.191444569680101</v>
      </c>
      <c r="H521" s="7">
        <v>0</v>
      </c>
      <c r="I521" s="7">
        <v>10.7610886401513</v>
      </c>
      <c r="J521" s="7">
        <v>-5.8444847078759699</v>
      </c>
      <c r="K521" s="7">
        <v>1.02455121802927E-3</v>
      </c>
      <c r="L521" s="7">
        <v>2.1294263528229E-2</v>
      </c>
      <c r="M521" s="6" t="s">
        <v>1050</v>
      </c>
    </row>
    <row r="522" spans="1:13" x14ac:dyDescent="0.2">
      <c r="A522" s="6" t="s">
        <v>1051</v>
      </c>
      <c r="B522" s="7">
        <v>12.1247691115799</v>
      </c>
      <c r="C522" s="7">
        <v>1.79283130813981</v>
      </c>
      <c r="D522" s="7">
        <v>6.9445849418835603</v>
      </c>
      <c r="E522" s="7">
        <v>19.928216481368999</v>
      </c>
      <c r="F522" s="7">
        <v>0</v>
      </c>
      <c r="G522" s="7">
        <v>0</v>
      </c>
      <c r="H522" s="7">
        <v>10.1976004607431</v>
      </c>
      <c r="I522" s="7">
        <v>0</v>
      </c>
      <c r="J522" s="7">
        <v>5.8194719066059504</v>
      </c>
      <c r="K522" s="7">
        <v>1.05127383295089E-3</v>
      </c>
      <c r="L522" s="7">
        <v>2.18257343960396E-2</v>
      </c>
      <c r="M522" s="6" t="s">
        <v>1052</v>
      </c>
    </row>
    <row r="523" spans="1:13" x14ac:dyDescent="0.2">
      <c r="A523" s="6" t="s">
        <v>1053</v>
      </c>
      <c r="B523" s="7">
        <v>95.785675981481205</v>
      </c>
      <c r="C523" s="7">
        <v>102.191384563969</v>
      </c>
      <c r="D523" s="7">
        <v>263.89422779157502</v>
      </c>
      <c r="E523" s="7">
        <v>224.745996984328</v>
      </c>
      <c r="F523" s="7">
        <v>423.00305424904701</v>
      </c>
      <c r="G523" s="7">
        <v>330.85689811105698</v>
      </c>
      <c r="H523" s="7">
        <v>171.654321330339</v>
      </c>
      <c r="I523" s="7">
        <v>376.92997618005199</v>
      </c>
      <c r="J523" s="7">
        <v>-1.1333624523967201</v>
      </c>
      <c r="K523" s="7">
        <v>1.0564975190331799E-3</v>
      </c>
      <c r="L523" s="7">
        <v>2.19101865134287E-2</v>
      </c>
      <c r="M523" s="6" t="s">
        <v>1054</v>
      </c>
    </row>
    <row r="524" spans="1:13" x14ac:dyDescent="0.2">
      <c r="A524" s="6" t="s">
        <v>1055</v>
      </c>
      <c r="B524" s="7">
        <v>64.261276291373406</v>
      </c>
      <c r="C524" s="7">
        <v>46.6136140116351</v>
      </c>
      <c r="D524" s="7">
        <v>55.556679535068497</v>
      </c>
      <c r="E524" s="7">
        <v>42.070679238445699</v>
      </c>
      <c r="F524" s="7">
        <v>99.921981318672493</v>
      </c>
      <c r="G524" s="7">
        <v>109.148667418081</v>
      </c>
      <c r="H524" s="7">
        <v>52.125562269130697</v>
      </c>
      <c r="I524" s="7">
        <v>104.535324368377</v>
      </c>
      <c r="J524" s="7">
        <v>-1.00530548890215</v>
      </c>
      <c r="K524" s="7">
        <v>1.0787239038525E-3</v>
      </c>
      <c r="L524" s="7">
        <v>2.23466793415565E-2</v>
      </c>
      <c r="M524" s="6" t="s">
        <v>1056</v>
      </c>
    </row>
    <row r="525" spans="1:13" x14ac:dyDescent="0.2">
      <c r="A525" s="6" t="s">
        <v>1057</v>
      </c>
      <c r="B525" s="7">
        <v>2.4249538223159801</v>
      </c>
      <c r="C525" s="7">
        <v>4.4820782703495299</v>
      </c>
      <c r="D525" s="7">
        <v>22.569901061121602</v>
      </c>
      <c r="E525" s="7">
        <v>11.0712313785383</v>
      </c>
      <c r="F525" s="7">
        <v>0</v>
      </c>
      <c r="G525" s="7">
        <v>0</v>
      </c>
      <c r="H525" s="7">
        <v>10.1370411330814</v>
      </c>
      <c r="I525" s="7">
        <v>0</v>
      </c>
      <c r="J525" s="7">
        <v>5.8352180496684101</v>
      </c>
      <c r="K525" s="7">
        <v>1.09594005868822E-3</v>
      </c>
      <c r="L525" s="7">
        <v>2.2637447626430302E-2</v>
      </c>
      <c r="M525" s="6" t="s">
        <v>1058</v>
      </c>
    </row>
    <row r="526" spans="1:13" x14ac:dyDescent="0.2">
      <c r="A526" s="6" t="s">
        <v>1059</v>
      </c>
      <c r="B526" s="7">
        <v>78.810999225269299</v>
      </c>
      <c r="C526" s="7">
        <v>79.780993212221702</v>
      </c>
      <c r="D526" s="7">
        <v>80.730799949396399</v>
      </c>
      <c r="E526" s="7">
        <v>106.283821233968</v>
      </c>
      <c r="F526" s="7">
        <v>42.466842060435802</v>
      </c>
      <c r="G526" s="7">
        <v>42.067715567385299</v>
      </c>
      <c r="H526" s="7">
        <v>86.401653405213906</v>
      </c>
      <c r="I526" s="7">
        <v>42.2672788139106</v>
      </c>
      <c r="J526" s="7">
        <v>1.0294114717531899</v>
      </c>
      <c r="K526" s="7">
        <v>1.0960076839993799E-3</v>
      </c>
      <c r="L526" s="7">
        <v>2.2637447626430302E-2</v>
      </c>
      <c r="M526" s="6" t="s">
        <v>1060</v>
      </c>
    </row>
    <row r="527" spans="1:13" x14ac:dyDescent="0.2">
      <c r="A527" s="6" t="s">
        <v>1061</v>
      </c>
      <c r="B527" s="7">
        <v>9.6998152892639204</v>
      </c>
      <c r="C527" s="7">
        <v>15.239066119188401</v>
      </c>
      <c r="D527" s="7">
        <v>15.625316119238001</v>
      </c>
      <c r="E527" s="7">
        <v>9.9641082406845101</v>
      </c>
      <c r="F527" s="7">
        <v>48.295624304024997</v>
      </c>
      <c r="G527" s="7">
        <v>35.245923853755301</v>
      </c>
      <c r="H527" s="7">
        <v>12.6320764420937</v>
      </c>
      <c r="I527" s="7">
        <v>41.770774078890199</v>
      </c>
      <c r="J527" s="7">
        <v>-1.7143305428305899</v>
      </c>
      <c r="K527" s="7">
        <v>1.10657496931667E-3</v>
      </c>
      <c r="L527" s="7">
        <v>2.2735640856110802E-2</v>
      </c>
      <c r="M527" s="6" t="s">
        <v>1062</v>
      </c>
    </row>
    <row r="528" spans="1:13" x14ac:dyDescent="0.2">
      <c r="A528" s="6" t="s">
        <v>1063</v>
      </c>
      <c r="B528" s="7">
        <v>224.30822856422799</v>
      </c>
      <c r="C528" s="7">
        <v>165.836896002933</v>
      </c>
      <c r="D528" s="7">
        <v>448.79380186922498</v>
      </c>
      <c r="E528" s="7">
        <v>336.56543390756599</v>
      </c>
      <c r="F528" s="7">
        <v>137.39272431317499</v>
      </c>
      <c r="G528" s="7">
        <v>148.942452414256</v>
      </c>
      <c r="H528" s="7">
        <v>293.87609008598798</v>
      </c>
      <c r="I528" s="7">
        <v>143.167588363715</v>
      </c>
      <c r="J528" s="7">
        <v>1.03958986254604</v>
      </c>
      <c r="K528" s="7">
        <v>1.10684997770991E-3</v>
      </c>
      <c r="L528" s="7">
        <v>2.2735640856110802E-2</v>
      </c>
      <c r="M528" s="6" t="s">
        <v>1064</v>
      </c>
    </row>
    <row r="529" spans="1:13" x14ac:dyDescent="0.2">
      <c r="A529" s="6" t="s">
        <v>1065</v>
      </c>
      <c r="B529" s="7">
        <v>0</v>
      </c>
      <c r="C529" s="7">
        <v>0</v>
      </c>
      <c r="D529" s="7">
        <v>0.86807311773544504</v>
      </c>
      <c r="E529" s="7">
        <v>0</v>
      </c>
      <c r="F529" s="7">
        <v>13.322930842489701</v>
      </c>
      <c r="G529" s="7">
        <v>9.0957222848400701</v>
      </c>
      <c r="H529" s="7">
        <v>0.21701827943386101</v>
      </c>
      <c r="I529" s="7">
        <v>11.2093265636649</v>
      </c>
      <c r="J529" s="7">
        <v>-5.1959132567815196</v>
      </c>
      <c r="K529" s="7">
        <v>1.15234699158653E-3</v>
      </c>
      <c r="L529" s="7">
        <v>2.3537432355089101E-2</v>
      </c>
      <c r="M529" s="6" t="s">
        <v>1066</v>
      </c>
    </row>
    <row r="530" spans="1:13" x14ac:dyDescent="0.2">
      <c r="A530" s="6" t="s">
        <v>1067</v>
      </c>
      <c r="B530" s="7">
        <v>41.224214979371602</v>
      </c>
      <c r="C530" s="7">
        <v>23.3068070058176</v>
      </c>
      <c r="D530" s="7">
        <v>19.965681707915198</v>
      </c>
      <c r="E530" s="7">
        <v>54.249033754837903</v>
      </c>
      <c r="F530" s="7">
        <v>9.9921981318672497</v>
      </c>
      <c r="G530" s="7">
        <v>6.8217917136300503</v>
      </c>
      <c r="H530" s="7">
        <v>34.686434361985597</v>
      </c>
      <c r="I530" s="7">
        <v>8.40699492274865</v>
      </c>
      <c r="J530" s="7">
        <v>2.0168941429815699</v>
      </c>
      <c r="K530" s="7">
        <v>1.21227114712677E-3</v>
      </c>
      <c r="L530" s="7">
        <v>2.4549785890799002E-2</v>
      </c>
      <c r="M530" s="6" t="s">
        <v>1068</v>
      </c>
    </row>
    <row r="531" spans="1:13" x14ac:dyDescent="0.2">
      <c r="A531" s="6" t="s">
        <v>1069</v>
      </c>
      <c r="B531" s="7">
        <v>21.824584400843801</v>
      </c>
      <c r="C531" s="7">
        <v>25.099638313957399</v>
      </c>
      <c r="D531" s="7">
        <v>37.3271440626241</v>
      </c>
      <c r="E531" s="7">
        <v>15.499723929953699</v>
      </c>
      <c r="F531" s="7">
        <v>5.82878224358923</v>
      </c>
      <c r="G531" s="7">
        <v>4.5478611424200297</v>
      </c>
      <c r="H531" s="7">
        <v>24.937772676844801</v>
      </c>
      <c r="I531" s="7">
        <v>5.1883216930046299</v>
      </c>
      <c r="J531" s="7">
        <v>2.2597163159192601</v>
      </c>
      <c r="K531" s="7">
        <v>1.2660857365039001E-3</v>
      </c>
      <c r="L531" s="7">
        <v>2.5476279336976E-2</v>
      </c>
      <c r="M531" s="6" t="s">
        <v>1070</v>
      </c>
    </row>
    <row r="532" spans="1:13" x14ac:dyDescent="0.2">
      <c r="A532" s="6" t="s">
        <v>1071</v>
      </c>
      <c r="B532" s="7">
        <v>4.8499076446319602</v>
      </c>
      <c r="C532" s="7">
        <v>1.79283130813981</v>
      </c>
      <c r="D532" s="7">
        <v>6.0765118241481204</v>
      </c>
      <c r="E532" s="7">
        <v>1.10712313785383</v>
      </c>
      <c r="F532" s="7">
        <v>18.3190299084233</v>
      </c>
      <c r="G532" s="7">
        <v>28.424132140125199</v>
      </c>
      <c r="H532" s="7">
        <v>3.45659347869343</v>
      </c>
      <c r="I532" s="7">
        <v>23.371581024274299</v>
      </c>
      <c r="J532" s="7">
        <v>-2.7445576883443299</v>
      </c>
      <c r="K532" s="7">
        <v>1.33546944225105E-3</v>
      </c>
      <c r="L532" s="7">
        <v>2.6702345229819201E-2</v>
      </c>
      <c r="M532" s="6" t="s">
        <v>1072</v>
      </c>
    </row>
    <row r="533" spans="1:13" x14ac:dyDescent="0.2">
      <c r="A533" s="6" t="s">
        <v>1073</v>
      </c>
      <c r="B533" s="7">
        <v>189.146398140646</v>
      </c>
      <c r="C533" s="7">
        <v>199.004275203519</v>
      </c>
      <c r="D533" s="7">
        <v>644.97832647743598</v>
      </c>
      <c r="E533" s="7">
        <v>126.212037715337</v>
      </c>
      <c r="F533" s="7">
        <v>34.140010283879803</v>
      </c>
      <c r="G533" s="7">
        <v>60.2591601370654</v>
      </c>
      <c r="H533" s="7">
        <v>289.83525938423497</v>
      </c>
      <c r="I533" s="7">
        <v>47.199585210472598</v>
      </c>
      <c r="J533" s="7">
        <v>2.6221423513189199</v>
      </c>
      <c r="K533" s="7">
        <v>1.3429065567093601E-3</v>
      </c>
      <c r="L533" s="7">
        <v>2.67945197709747E-2</v>
      </c>
      <c r="M533" s="6" t="s">
        <v>1074</v>
      </c>
    </row>
    <row r="534" spans="1:13" x14ac:dyDescent="0.2">
      <c r="A534" s="6" t="s">
        <v>1075</v>
      </c>
      <c r="B534" s="7">
        <v>10.9122922004219</v>
      </c>
      <c r="C534" s="7">
        <v>0</v>
      </c>
      <c r="D534" s="7">
        <v>13.0210967660317</v>
      </c>
      <c r="E534" s="7">
        <v>3.3213694135615</v>
      </c>
      <c r="F534" s="7">
        <v>24.147812152012499</v>
      </c>
      <c r="G534" s="7">
        <v>64.807021279485497</v>
      </c>
      <c r="H534" s="7">
        <v>6.8136895950037699</v>
      </c>
      <c r="I534" s="7">
        <v>44.477416715749001</v>
      </c>
      <c r="J534" s="7">
        <v>-2.7059924689665902</v>
      </c>
      <c r="K534" s="7">
        <v>1.3929554388149501E-3</v>
      </c>
      <c r="L534" s="7">
        <v>2.7734737754976101E-2</v>
      </c>
      <c r="M534" s="6" t="s">
        <v>1076</v>
      </c>
    </row>
    <row r="535" spans="1:13" x14ac:dyDescent="0.2">
      <c r="A535" s="6" t="s">
        <v>1077</v>
      </c>
      <c r="B535" s="7">
        <v>27.886968956633801</v>
      </c>
      <c r="C535" s="7">
        <v>28.685300930236998</v>
      </c>
      <c r="D535" s="7">
        <v>33.854851591682397</v>
      </c>
      <c r="E535" s="7">
        <v>37.642186687030403</v>
      </c>
      <c r="F535" s="7">
        <v>11.657564487178499</v>
      </c>
      <c r="G535" s="7">
        <v>6.8217917136300503</v>
      </c>
      <c r="H535" s="7">
        <v>32.017327041395902</v>
      </c>
      <c r="I535" s="7">
        <v>9.2396781004042605</v>
      </c>
      <c r="J535" s="7">
        <v>1.76593847466973</v>
      </c>
      <c r="K535" s="7">
        <v>1.4038341532926801E-3</v>
      </c>
      <c r="L535" s="7">
        <v>2.7873958096795701E-2</v>
      </c>
      <c r="M535" s="6" t="s">
        <v>1078</v>
      </c>
    </row>
    <row r="536" spans="1:13" x14ac:dyDescent="0.2">
      <c r="A536" s="6" t="s">
        <v>1079</v>
      </c>
      <c r="B536" s="7">
        <v>2.4249538223159801</v>
      </c>
      <c r="C536" s="7">
        <v>0.89641565406990698</v>
      </c>
      <c r="D536" s="7">
        <v>3.4722924709417802</v>
      </c>
      <c r="E536" s="7">
        <v>1.10712313785383</v>
      </c>
      <c r="F536" s="7">
        <v>15.8209803754565</v>
      </c>
      <c r="G536" s="7">
        <v>19.328409855285098</v>
      </c>
      <c r="H536" s="7">
        <v>1.9751962712953799</v>
      </c>
      <c r="I536" s="7">
        <v>17.574695115370801</v>
      </c>
      <c r="J536" s="7">
        <v>-3.1411858198240199</v>
      </c>
      <c r="K536" s="7">
        <v>1.5025308281474501E-3</v>
      </c>
      <c r="L536" s="7">
        <v>2.9331072963475799E-2</v>
      </c>
      <c r="M536" s="6" t="s">
        <v>1080</v>
      </c>
    </row>
    <row r="537" spans="1:13" x14ac:dyDescent="0.2">
      <c r="A537" s="6" t="s">
        <v>1081</v>
      </c>
      <c r="B537" s="7">
        <v>58.198891735583501</v>
      </c>
      <c r="C537" s="7">
        <v>69.024005363382798</v>
      </c>
      <c r="D537" s="7">
        <v>85.939238655809106</v>
      </c>
      <c r="E537" s="7">
        <v>39.856432962737998</v>
      </c>
      <c r="F537" s="7">
        <v>120.739060760063</v>
      </c>
      <c r="G537" s="7">
        <v>138.709764843811</v>
      </c>
      <c r="H537" s="7">
        <v>63.254642179378401</v>
      </c>
      <c r="I537" s="7">
        <v>129.72441280193701</v>
      </c>
      <c r="J537" s="7">
        <v>-1.0255080741626801</v>
      </c>
      <c r="K537" s="7">
        <v>1.5296491234443601E-3</v>
      </c>
      <c r="L537" s="7">
        <v>2.9799074136575399E-2</v>
      </c>
      <c r="M537" s="6" t="s">
        <v>1082</v>
      </c>
    </row>
    <row r="538" spans="1:13" x14ac:dyDescent="0.2">
      <c r="A538" s="6" t="s">
        <v>1083</v>
      </c>
      <c r="B538" s="7">
        <v>1.2124769111579901</v>
      </c>
      <c r="C538" s="7">
        <v>22.410391351747698</v>
      </c>
      <c r="D538" s="7">
        <v>6.9445849418835603</v>
      </c>
      <c r="E538" s="7">
        <v>7.7498619649768399</v>
      </c>
      <c r="F538" s="7">
        <v>0</v>
      </c>
      <c r="G538" s="7">
        <v>0</v>
      </c>
      <c r="H538" s="7">
        <v>9.5793287924415207</v>
      </c>
      <c r="I538" s="7">
        <v>0</v>
      </c>
      <c r="J538" s="7">
        <v>5.7553505491199397</v>
      </c>
      <c r="K538" s="7">
        <v>1.5580225490096E-3</v>
      </c>
      <c r="L538" s="7">
        <v>3.0266143986381899E-2</v>
      </c>
      <c r="M538" s="6" t="s">
        <v>1084</v>
      </c>
    </row>
    <row r="539" spans="1:13" x14ac:dyDescent="0.2">
      <c r="A539" s="6" t="s">
        <v>1085</v>
      </c>
      <c r="B539" s="7">
        <v>2.4249538223159801</v>
      </c>
      <c r="C539" s="7">
        <v>0</v>
      </c>
      <c r="D539" s="7">
        <v>1.7361462354708901</v>
      </c>
      <c r="E539" s="7">
        <v>2.2142462757076702</v>
      </c>
      <c r="F539" s="7">
        <v>15.8209803754565</v>
      </c>
      <c r="G539" s="7">
        <v>17.0544792840751</v>
      </c>
      <c r="H539" s="7">
        <v>1.5938365833736301</v>
      </c>
      <c r="I539" s="7">
        <v>16.4377298297658</v>
      </c>
      <c r="J539" s="7">
        <v>-3.4150998088111799</v>
      </c>
      <c r="K539" s="7">
        <v>1.55841501085248E-3</v>
      </c>
      <c r="L539" s="7">
        <v>3.0266143986381899E-2</v>
      </c>
      <c r="M539" s="6" t="s">
        <v>1086</v>
      </c>
    </row>
    <row r="540" spans="1:13" x14ac:dyDescent="0.2">
      <c r="A540" s="6" t="s">
        <v>1087</v>
      </c>
      <c r="B540" s="7">
        <v>8.4873383781059193</v>
      </c>
      <c r="C540" s="7">
        <v>14.342650465118499</v>
      </c>
      <c r="D540" s="7">
        <v>39.063290298094998</v>
      </c>
      <c r="E540" s="7">
        <v>13.285477654246</v>
      </c>
      <c r="F540" s="7">
        <v>61.618555146514701</v>
      </c>
      <c r="G540" s="7">
        <v>67.080951850695499</v>
      </c>
      <c r="H540" s="7">
        <v>18.794689198891401</v>
      </c>
      <c r="I540" s="7">
        <v>64.349753498605097</v>
      </c>
      <c r="J540" s="7">
        <v>-1.7524354193949601</v>
      </c>
      <c r="K540" s="7">
        <v>1.57154394088328E-3</v>
      </c>
      <c r="L540" s="7">
        <v>3.0458706952395199E-2</v>
      </c>
      <c r="M540" s="6" t="s">
        <v>1088</v>
      </c>
    </row>
    <row r="541" spans="1:13" x14ac:dyDescent="0.2">
      <c r="A541" s="6" t="s">
        <v>1089</v>
      </c>
      <c r="B541" s="7">
        <v>0</v>
      </c>
      <c r="C541" s="7">
        <v>0</v>
      </c>
      <c r="D541" s="7">
        <v>0</v>
      </c>
      <c r="E541" s="7">
        <v>2.2142462757076702</v>
      </c>
      <c r="F541" s="7">
        <v>17.4863467307677</v>
      </c>
      <c r="G541" s="7">
        <v>10.232687570445099</v>
      </c>
      <c r="H541" s="7">
        <v>0.55356156892691699</v>
      </c>
      <c r="I541" s="7">
        <v>13.859517150606401</v>
      </c>
      <c r="J541" s="7">
        <v>-4.7527278149367902</v>
      </c>
      <c r="K541" s="7">
        <v>1.5772689482493299E-3</v>
      </c>
      <c r="L541" s="7">
        <v>3.0538440157370901E-2</v>
      </c>
      <c r="M541" s="6" t="s">
        <v>1090</v>
      </c>
    </row>
    <row r="542" spans="1:13" x14ac:dyDescent="0.2">
      <c r="A542" s="6" t="s">
        <v>1091</v>
      </c>
      <c r="B542" s="7">
        <v>0</v>
      </c>
      <c r="C542" s="7">
        <v>2.6892469622097201</v>
      </c>
      <c r="D542" s="7">
        <v>0</v>
      </c>
      <c r="E542" s="7">
        <v>0</v>
      </c>
      <c r="F542" s="7">
        <v>4.1634158882780197</v>
      </c>
      <c r="G542" s="7">
        <v>31.835027996940202</v>
      </c>
      <c r="H542" s="7">
        <v>0.67231174055243004</v>
      </c>
      <c r="I542" s="7">
        <v>17.9992219426091</v>
      </c>
      <c r="J542" s="7">
        <v>-4.6301779120812796</v>
      </c>
      <c r="K542" s="7">
        <v>1.58812001813693E-3</v>
      </c>
      <c r="L542" s="7">
        <v>3.06858460181299E-2</v>
      </c>
      <c r="M542" s="6" t="s">
        <v>1092</v>
      </c>
    </row>
    <row r="543" spans="1:13" x14ac:dyDescent="0.2">
      <c r="A543" s="6" t="s">
        <v>1093</v>
      </c>
      <c r="B543" s="7">
        <v>18.187153667369799</v>
      </c>
      <c r="C543" s="7">
        <v>30.478132238376801</v>
      </c>
      <c r="D543" s="7">
        <v>39.931363415830504</v>
      </c>
      <c r="E543" s="7">
        <v>21.035339619222899</v>
      </c>
      <c r="F543" s="7">
        <v>35.805376639191003</v>
      </c>
      <c r="G543" s="7">
        <v>139.84673012941599</v>
      </c>
      <c r="H543" s="7">
        <v>27.4079972352</v>
      </c>
      <c r="I543" s="7">
        <v>87.826053384303506</v>
      </c>
      <c r="J543" s="7">
        <v>-1.6600231373966701</v>
      </c>
      <c r="K543" s="7">
        <v>1.6285427671682499E-3</v>
      </c>
      <c r="L543" s="7">
        <v>3.1307330782631003E-2</v>
      </c>
      <c r="M543" s="6" t="s">
        <v>1094</v>
      </c>
    </row>
    <row r="544" spans="1:13" x14ac:dyDescent="0.2">
      <c r="A544" s="6" t="s">
        <v>1095</v>
      </c>
      <c r="B544" s="7">
        <v>0</v>
      </c>
      <c r="C544" s="7">
        <v>1.79283130813981</v>
      </c>
      <c r="D544" s="7">
        <v>0.86807311773544504</v>
      </c>
      <c r="E544" s="7">
        <v>0</v>
      </c>
      <c r="F544" s="7">
        <v>10.824881309522899</v>
      </c>
      <c r="G544" s="7">
        <v>17.0544792840751</v>
      </c>
      <c r="H544" s="7">
        <v>0.66522610646881497</v>
      </c>
      <c r="I544" s="7">
        <v>13.939680296799001</v>
      </c>
      <c r="J544" s="7">
        <v>-4.2626714370863201</v>
      </c>
      <c r="K544" s="7">
        <v>1.6461071412969899E-3</v>
      </c>
      <c r="L544" s="7">
        <v>3.1580932047858799E-2</v>
      </c>
      <c r="M544" s="6" t="s">
        <v>1096</v>
      </c>
    </row>
    <row r="545" spans="1:13" x14ac:dyDescent="0.2">
      <c r="A545" s="6" t="s">
        <v>1097</v>
      </c>
      <c r="B545" s="7">
        <v>56.986414824425502</v>
      </c>
      <c r="C545" s="7">
        <v>54.681354898264303</v>
      </c>
      <c r="D545" s="7">
        <v>107.641066599195</v>
      </c>
      <c r="E545" s="7">
        <v>77.498619649768401</v>
      </c>
      <c r="F545" s="7">
        <v>33.3073271062242</v>
      </c>
      <c r="G545" s="7">
        <v>29.5610974257302</v>
      </c>
      <c r="H545" s="7">
        <v>74.201863992913403</v>
      </c>
      <c r="I545" s="7">
        <v>31.434212265977202</v>
      </c>
      <c r="J545" s="7">
        <v>1.2394012144155</v>
      </c>
      <c r="K545" s="7">
        <v>1.65047132918145E-3</v>
      </c>
      <c r="L545" s="7">
        <v>3.1632643118942698E-2</v>
      </c>
      <c r="M545" s="6" t="s">
        <v>1098</v>
      </c>
    </row>
    <row r="546" spans="1:13" x14ac:dyDescent="0.2">
      <c r="A546" s="6" t="s">
        <v>1099</v>
      </c>
      <c r="B546" s="7">
        <v>26.674492045475802</v>
      </c>
      <c r="C546" s="7">
        <v>17.928313081398102</v>
      </c>
      <c r="D546" s="7">
        <v>28.646412885269701</v>
      </c>
      <c r="E546" s="7">
        <v>4.4284925514153404</v>
      </c>
      <c r="F546" s="7">
        <v>68.280020567759493</v>
      </c>
      <c r="G546" s="7">
        <v>60.2591601370654</v>
      </c>
      <c r="H546" s="7">
        <v>19.419427640889701</v>
      </c>
      <c r="I546" s="7">
        <v>64.269590352412493</v>
      </c>
      <c r="J546" s="7">
        <v>-1.72252971152998</v>
      </c>
      <c r="K546" s="7">
        <v>1.6707351063129201E-3</v>
      </c>
      <c r="L546" s="7">
        <v>3.1838385512334699E-2</v>
      </c>
      <c r="M546" s="6" t="s">
        <v>1100</v>
      </c>
    </row>
    <row r="547" spans="1:13" x14ac:dyDescent="0.2">
      <c r="A547" s="6" t="s">
        <v>1101</v>
      </c>
      <c r="B547" s="7">
        <v>0</v>
      </c>
      <c r="C547" s="7">
        <v>1.79283130813981</v>
      </c>
      <c r="D547" s="7">
        <v>6.0765118241481204</v>
      </c>
      <c r="E547" s="7">
        <v>0</v>
      </c>
      <c r="F547" s="7">
        <v>24.147812152012499</v>
      </c>
      <c r="G547" s="7">
        <v>238.762709977052</v>
      </c>
      <c r="H547" s="7">
        <v>1.96733578307198</v>
      </c>
      <c r="I547" s="7">
        <v>131.45526106453201</v>
      </c>
      <c r="J547" s="7">
        <v>-6.0230537044441803</v>
      </c>
      <c r="K547" s="7">
        <v>1.6729639657233101E-3</v>
      </c>
      <c r="L547" s="7">
        <v>3.1838385512334699E-2</v>
      </c>
      <c r="M547" s="6" t="s">
        <v>1102</v>
      </c>
    </row>
    <row r="548" spans="1:13" x14ac:dyDescent="0.2">
      <c r="A548" s="6" t="s">
        <v>1103</v>
      </c>
      <c r="B548" s="7">
        <v>3.6374307334739702</v>
      </c>
      <c r="C548" s="7">
        <v>8.9641565406990704</v>
      </c>
      <c r="D548" s="7">
        <v>19.097608590179799</v>
      </c>
      <c r="E548" s="7">
        <v>7.7498619649768399</v>
      </c>
      <c r="F548" s="7">
        <v>13.322930842489701</v>
      </c>
      <c r="G548" s="7">
        <v>92.094188134005705</v>
      </c>
      <c r="H548" s="7">
        <v>9.8622644573324205</v>
      </c>
      <c r="I548" s="7">
        <v>52.708559488247701</v>
      </c>
      <c r="J548" s="7">
        <v>-2.3862442749597199</v>
      </c>
      <c r="K548" s="7">
        <v>1.7076421151898499E-3</v>
      </c>
      <c r="L548" s="7">
        <v>3.2303748795831998E-2</v>
      </c>
      <c r="M548" s="6" t="s">
        <v>1104</v>
      </c>
    </row>
    <row r="549" spans="1:13" x14ac:dyDescent="0.2">
      <c r="A549" s="6" t="s">
        <v>1105</v>
      </c>
      <c r="B549" s="7">
        <v>3.6374307334739702</v>
      </c>
      <c r="C549" s="7">
        <v>0.89641565406990698</v>
      </c>
      <c r="D549" s="7">
        <v>4.3403655886772299</v>
      </c>
      <c r="E549" s="7">
        <v>9.9641082406845101</v>
      </c>
      <c r="F549" s="7">
        <v>23.315128974356899</v>
      </c>
      <c r="G549" s="7">
        <v>30.698062711335201</v>
      </c>
      <c r="H549" s="7">
        <v>4.7095800542264001</v>
      </c>
      <c r="I549" s="7">
        <v>27.006595842846099</v>
      </c>
      <c r="J549" s="7">
        <v>-2.5410909650668199</v>
      </c>
      <c r="K549" s="7">
        <v>1.7787003512791E-3</v>
      </c>
      <c r="L549" s="7">
        <v>3.33612628511794E-2</v>
      </c>
      <c r="M549" s="6" t="s">
        <v>1106</v>
      </c>
    </row>
    <row r="550" spans="1:13" x14ac:dyDescent="0.2">
      <c r="A550" s="6" t="s">
        <v>1107</v>
      </c>
      <c r="B550" s="7">
        <v>130.947506405063</v>
      </c>
      <c r="C550" s="7">
        <v>98.605721947689702</v>
      </c>
      <c r="D550" s="7">
        <v>190.976085901798</v>
      </c>
      <c r="E550" s="7">
        <v>89.676974166160605</v>
      </c>
      <c r="F550" s="7">
        <v>75.774169166660002</v>
      </c>
      <c r="G550" s="7">
        <v>36.382889139360302</v>
      </c>
      <c r="H550" s="7">
        <v>127.551572105178</v>
      </c>
      <c r="I550" s="7">
        <v>56.078529153010102</v>
      </c>
      <c r="J550" s="7">
        <v>1.1733897007477501</v>
      </c>
      <c r="K550" s="7">
        <v>1.77938468702413E-3</v>
      </c>
      <c r="L550" s="7">
        <v>3.33612628511794E-2</v>
      </c>
      <c r="M550" s="6" t="s">
        <v>1108</v>
      </c>
    </row>
    <row r="551" spans="1:13" x14ac:dyDescent="0.2">
      <c r="A551" s="6" t="s">
        <v>1109</v>
      </c>
      <c r="B551" s="7">
        <v>12.1247691115799</v>
      </c>
      <c r="C551" s="7">
        <v>10.7569878488389</v>
      </c>
      <c r="D551" s="7">
        <v>13.889169883767099</v>
      </c>
      <c r="E551" s="7">
        <v>11.0712313785383</v>
      </c>
      <c r="F551" s="7">
        <v>31.641960750913</v>
      </c>
      <c r="G551" s="7">
        <v>44.341646138595301</v>
      </c>
      <c r="H551" s="7">
        <v>11.9605395556811</v>
      </c>
      <c r="I551" s="7">
        <v>37.991803444754098</v>
      </c>
      <c r="J551" s="7">
        <v>-1.65910236415921</v>
      </c>
      <c r="K551" s="7">
        <v>1.7895731006120799E-3</v>
      </c>
      <c r="L551" s="7">
        <v>3.3482209039036398E-2</v>
      </c>
      <c r="M551" s="6" t="s">
        <v>1110</v>
      </c>
    </row>
    <row r="552" spans="1:13" x14ac:dyDescent="0.2">
      <c r="A552" s="6" t="s">
        <v>1111</v>
      </c>
      <c r="B552" s="7">
        <v>31.5243996901077</v>
      </c>
      <c r="C552" s="7">
        <v>18.824728735468</v>
      </c>
      <c r="D552" s="7">
        <v>48.612094593184899</v>
      </c>
      <c r="E552" s="7">
        <v>25.463832170638199</v>
      </c>
      <c r="F552" s="7">
        <v>8.3268317765560393</v>
      </c>
      <c r="G552" s="7">
        <v>7.9587569992350602</v>
      </c>
      <c r="H552" s="7">
        <v>31.106263797349701</v>
      </c>
      <c r="I552" s="7">
        <v>8.1427943878955507</v>
      </c>
      <c r="J552" s="7">
        <v>1.9345368925829101</v>
      </c>
      <c r="K552" s="7">
        <v>1.80315987398327E-3</v>
      </c>
      <c r="L552" s="7">
        <v>3.3574553449266097E-2</v>
      </c>
      <c r="M552" s="6" t="s">
        <v>1112</v>
      </c>
    </row>
    <row r="553" spans="1:13" x14ac:dyDescent="0.2">
      <c r="A553" s="6" t="s">
        <v>1113</v>
      </c>
      <c r="B553" s="7">
        <v>0</v>
      </c>
      <c r="C553" s="7">
        <v>0.89641565406990698</v>
      </c>
      <c r="D553" s="7">
        <v>0</v>
      </c>
      <c r="E553" s="7">
        <v>1.10712313785383</v>
      </c>
      <c r="F553" s="7">
        <v>2.4980495329668102</v>
      </c>
      <c r="G553" s="7">
        <v>27.287166854520201</v>
      </c>
      <c r="H553" s="7">
        <v>0.50088469798093505</v>
      </c>
      <c r="I553" s="7">
        <v>14.8926081937435</v>
      </c>
      <c r="J553" s="7">
        <v>-4.8666351145121904</v>
      </c>
      <c r="K553" s="7">
        <v>1.8290475459157901E-3</v>
      </c>
      <c r="L553" s="7">
        <v>3.3955613965622397E-2</v>
      </c>
      <c r="M553" s="6" t="s">
        <v>1114</v>
      </c>
    </row>
    <row r="554" spans="1:13" x14ac:dyDescent="0.2">
      <c r="A554" s="6" t="s">
        <v>1115</v>
      </c>
      <c r="B554" s="7">
        <v>33.949353512423698</v>
      </c>
      <c r="C554" s="7">
        <v>45.717198357565202</v>
      </c>
      <c r="D554" s="7">
        <v>43.403655886772299</v>
      </c>
      <c r="E554" s="7">
        <v>45.392048652007198</v>
      </c>
      <c r="F554" s="7">
        <v>18.3190299084233</v>
      </c>
      <c r="G554" s="7">
        <v>12.5066181416551</v>
      </c>
      <c r="H554" s="7">
        <v>42.115564102192103</v>
      </c>
      <c r="I554" s="7">
        <v>15.4128240250392</v>
      </c>
      <c r="J554" s="7">
        <v>1.4360719035015199</v>
      </c>
      <c r="K554" s="7">
        <v>1.85467600422154E-3</v>
      </c>
      <c r="L554" s="7">
        <v>3.4278221302992802E-2</v>
      </c>
      <c r="M554" s="6" t="s">
        <v>1116</v>
      </c>
    </row>
    <row r="555" spans="1:13" x14ac:dyDescent="0.2">
      <c r="A555" s="6" t="s">
        <v>1117</v>
      </c>
      <c r="B555" s="7">
        <v>14.5497229338959</v>
      </c>
      <c r="C555" s="7">
        <v>19.721144389537901</v>
      </c>
      <c r="D555" s="7">
        <v>61.633191359216603</v>
      </c>
      <c r="E555" s="7">
        <v>28.785201584199701</v>
      </c>
      <c r="F555" s="7">
        <v>79.937585054937998</v>
      </c>
      <c r="G555" s="7">
        <v>104.600806275661</v>
      </c>
      <c r="H555" s="7">
        <v>31.1723150667125</v>
      </c>
      <c r="I555" s="7">
        <v>92.269195665299407</v>
      </c>
      <c r="J555" s="7">
        <v>-1.5495404233650401</v>
      </c>
      <c r="K555" s="7">
        <v>1.8554183622722499E-3</v>
      </c>
      <c r="L555" s="7">
        <v>3.4278221302992802E-2</v>
      </c>
      <c r="M555" s="6" t="s">
        <v>1118</v>
      </c>
    </row>
    <row r="556" spans="1:13" x14ac:dyDescent="0.2">
      <c r="A556" s="6" t="s">
        <v>1119</v>
      </c>
      <c r="B556" s="7">
        <v>64.261276291373406</v>
      </c>
      <c r="C556" s="7">
        <v>28.685300930236998</v>
      </c>
      <c r="D556" s="7">
        <v>77.258507478454604</v>
      </c>
      <c r="E556" s="7">
        <v>47.606294927714899</v>
      </c>
      <c r="F556" s="7">
        <v>23.315128974356899</v>
      </c>
      <c r="G556" s="7">
        <v>13.643583427260101</v>
      </c>
      <c r="H556" s="7">
        <v>54.452844906945003</v>
      </c>
      <c r="I556" s="7">
        <v>18.4793562008085</v>
      </c>
      <c r="J556" s="7">
        <v>1.54016312751286</v>
      </c>
      <c r="K556" s="7">
        <v>1.8786113284256301E-3</v>
      </c>
      <c r="L556" s="7">
        <v>3.4619829460986302E-2</v>
      </c>
      <c r="M556" s="6" t="s">
        <v>1120</v>
      </c>
    </row>
    <row r="557" spans="1:13" x14ac:dyDescent="0.2">
      <c r="A557" s="6" t="s">
        <v>1121</v>
      </c>
      <c r="B557" s="7">
        <v>19.399630578527798</v>
      </c>
      <c r="C557" s="7">
        <v>8.06774088662916</v>
      </c>
      <c r="D557" s="7">
        <v>24.306047296592499</v>
      </c>
      <c r="E557" s="7">
        <v>14.392600792099801</v>
      </c>
      <c r="F557" s="7">
        <v>49.960990659336296</v>
      </c>
      <c r="G557" s="7">
        <v>50.026472566620399</v>
      </c>
      <c r="H557" s="7">
        <v>16.541504888462299</v>
      </c>
      <c r="I557" s="7">
        <v>49.993731612978301</v>
      </c>
      <c r="J557" s="7">
        <v>-1.5968963020245699</v>
      </c>
      <c r="K557" s="7">
        <v>1.8793882624824499E-3</v>
      </c>
      <c r="L557" s="7">
        <v>3.4619829460986302E-2</v>
      </c>
      <c r="M557" s="6" t="s">
        <v>1122</v>
      </c>
    </row>
    <row r="558" spans="1:13" x14ac:dyDescent="0.2">
      <c r="A558" s="6" t="s">
        <v>1123</v>
      </c>
      <c r="B558" s="7">
        <v>6.0623845557899498</v>
      </c>
      <c r="C558" s="7">
        <v>6.2749095784893498</v>
      </c>
      <c r="D558" s="7">
        <v>6.9445849418835603</v>
      </c>
      <c r="E558" s="7">
        <v>6.6427388271230097</v>
      </c>
      <c r="F558" s="7">
        <v>37.470742994502203</v>
      </c>
      <c r="G558" s="7">
        <v>18.191444569680101</v>
      </c>
      <c r="H558" s="7">
        <v>6.4811544758214703</v>
      </c>
      <c r="I558" s="7">
        <v>27.831093782091202</v>
      </c>
      <c r="J558" s="7">
        <v>-2.1104799506753</v>
      </c>
      <c r="K558" s="7">
        <v>1.8897680358492101E-3</v>
      </c>
      <c r="L558" s="7">
        <v>3.4777236038370601E-2</v>
      </c>
      <c r="M558" s="6" t="s">
        <v>1124</v>
      </c>
    </row>
    <row r="559" spans="1:13" x14ac:dyDescent="0.2">
      <c r="A559" s="6" t="s">
        <v>1125</v>
      </c>
      <c r="B559" s="7">
        <v>143.072275516643</v>
      </c>
      <c r="C559" s="7">
        <v>96.812890639549906</v>
      </c>
      <c r="D559" s="7">
        <v>62.501264476952102</v>
      </c>
      <c r="E559" s="7">
        <v>42.070679238445699</v>
      </c>
      <c r="F559" s="7">
        <v>221.493725256391</v>
      </c>
      <c r="G559" s="7">
        <v>165.996931698331</v>
      </c>
      <c r="H559" s="7">
        <v>86.114277467897594</v>
      </c>
      <c r="I559" s="7">
        <v>193.745328477361</v>
      </c>
      <c r="J559" s="7">
        <v>-1.1762722373763601</v>
      </c>
      <c r="K559" s="7">
        <v>1.9763114558012098E-3</v>
      </c>
      <c r="L559" s="7">
        <v>3.62291911457562E-2</v>
      </c>
      <c r="M559" s="6" t="s">
        <v>1126</v>
      </c>
    </row>
    <row r="560" spans="1:13" x14ac:dyDescent="0.2">
      <c r="A560" s="6" t="s">
        <v>1127</v>
      </c>
      <c r="B560" s="7">
        <v>0</v>
      </c>
      <c r="C560" s="7">
        <v>0.89641565406990698</v>
      </c>
      <c r="D560" s="7">
        <v>4.3403655886772299</v>
      </c>
      <c r="E560" s="7">
        <v>5.5356156892691697</v>
      </c>
      <c r="F560" s="7">
        <v>18.3190299084233</v>
      </c>
      <c r="G560" s="7">
        <v>25.013236283310199</v>
      </c>
      <c r="H560" s="7">
        <v>2.6930992330040802</v>
      </c>
      <c r="I560" s="7">
        <v>21.666133095866702</v>
      </c>
      <c r="J560" s="7">
        <v>-2.98870831418053</v>
      </c>
      <c r="K560" s="7">
        <v>1.9988903667513798E-3</v>
      </c>
      <c r="L560" s="7">
        <v>3.6607697489635202E-2</v>
      </c>
      <c r="M560" s="6" t="s">
        <v>1128</v>
      </c>
    </row>
    <row r="561" spans="1:13" x14ac:dyDescent="0.2">
      <c r="A561" s="6" t="s">
        <v>1129</v>
      </c>
      <c r="B561" s="7">
        <v>0</v>
      </c>
      <c r="C561" s="7">
        <v>0.89641565406990698</v>
      </c>
      <c r="D561" s="7">
        <v>3.4722924709417802</v>
      </c>
      <c r="E561" s="7">
        <v>0</v>
      </c>
      <c r="F561" s="7">
        <v>1.6653663553112099</v>
      </c>
      <c r="G561" s="7">
        <v>43.2046808529903</v>
      </c>
      <c r="H561" s="7">
        <v>1.09217703125292</v>
      </c>
      <c r="I561" s="7">
        <v>22.4350236041508</v>
      </c>
      <c r="J561" s="7">
        <v>-4.2511980164973497</v>
      </c>
      <c r="K561" s="7">
        <v>2.0088504583510901E-3</v>
      </c>
      <c r="L561" s="7">
        <v>3.6726729093069899E-2</v>
      </c>
      <c r="M561" s="6" t="s">
        <v>1130</v>
      </c>
    </row>
    <row r="562" spans="1:13" x14ac:dyDescent="0.2">
      <c r="A562" s="6" t="s">
        <v>1131</v>
      </c>
      <c r="B562" s="7">
        <v>18.187153667369799</v>
      </c>
      <c r="C562" s="7">
        <v>21.5139756976778</v>
      </c>
      <c r="D562" s="7">
        <v>7.8126580596190101</v>
      </c>
      <c r="E562" s="7">
        <v>9.9641082406845101</v>
      </c>
      <c r="F562" s="7">
        <v>0</v>
      </c>
      <c r="G562" s="7">
        <v>1.1369652856050101</v>
      </c>
      <c r="H562" s="7">
        <v>14.3694739163378</v>
      </c>
      <c r="I562" s="7">
        <v>0.56848264280250405</v>
      </c>
      <c r="J562" s="7">
        <v>4.87106760301723</v>
      </c>
      <c r="K562" s="7">
        <v>2.0151007513491501E-3</v>
      </c>
      <c r="L562" s="7">
        <v>3.67979140094635E-2</v>
      </c>
      <c r="M562" s="6" t="s">
        <v>1132</v>
      </c>
    </row>
    <row r="563" spans="1:13" x14ac:dyDescent="0.2">
      <c r="A563" s="6" t="s">
        <v>1133</v>
      </c>
      <c r="B563" s="7">
        <v>4.8499076446319602</v>
      </c>
      <c r="C563" s="7">
        <v>2.6892469622097201</v>
      </c>
      <c r="D563" s="7">
        <v>6.0765118241481204</v>
      </c>
      <c r="E563" s="7">
        <v>0</v>
      </c>
      <c r="F563" s="7">
        <v>17.4863467307677</v>
      </c>
      <c r="G563" s="7">
        <v>29.5610974257302</v>
      </c>
      <c r="H563" s="7">
        <v>3.4039166077474499</v>
      </c>
      <c r="I563" s="7">
        <v>23.523722078249001</v>
      </c>
      <c r="J563" s="7">
        <v>-2.76680526884248</v>
      </c>
      <c r="K563" s="7">
        <v>2.0243032668644202E-3</v>
      </c>
      <c r="L563" s="7">
        <v>3.6894873484053098E-2</v>
      </c>
      <c r="M563" s="6" t="s">
        <v>1134</v>
      </c>
    </row>
    <row r="564" spans="1:13" x14ac:dyDescent="0.2">
      <c r="A564" s="6" t="s">
        <v>1135</v>
      </c>
      <c r="B564" s="7">
        <v>7.2748614669479403</v>
      </c>
      <c r="C564" s="7">
        <v>20.617560043607899</v>
      </c>
      <c r="D564" s="7">
        <v>10.416877412825301</v>
      </c>
      <c r="E564" s="7">
        <v>21.035339619222899</v>
      </c>
      <c r="F564" s="7">
        <v>0</v>
      </c>
      <c r="G564" s="7">
        <v>2.2739305712100202</v>
      </c>
      <c r="H564" s="7">
        <v>14.836159635651001</v>
      </c>
      <c r="I564" s="7">
        <v>1.1369652856050101</v>
      </c>
      <c r="J564" s="7">
        <v>3.8830349247833298</v>
      </c>
      <c r="K564" s="7">
        <v>2.0548464687025901E-3</v>
      </c>
      <c r="L564" s="7">
        <v>3.7343830119134697E-2</v>
      </c>
      <c r="M564" s="6" t="s">
        <v>1136</v>
      </c>
    </row>
    <row r="565" spans="1:13" x14ac:dyDescent="0.2">
      <c r="A565" s="6" t="s">
        <v>1137</v>
      </c>
      <c r="B565" s="7">
        <v>61.8363224690575</v>
      </c>
      <c r="C565" s="7">
        <v>52.8885235901245</v>
      </c>
      <c r="D565" s="7">
        <v>39.063290298094998</v>
      </c>
      <c r="E565" s="7">
        <v>33.213694135615</v>
      </c>
      <c r="F565" s="7">
        <v>109.91417945054</v>
      </c>
      <c r="G565" s="7">
        <v>85.2723964203756</v>
      </c>
      <c r="H565" s="7">
        <v>46.750457623222999</v>
      </c>
      <c r="I565" s="7">
        <v>97.593287935457695</v>
      </c>
      <c r="J565" s="7">
        <v>-1.0696418456754799</v>
      </c>
      <c r="K565" s="7">
        <v>2.0573179265805002E-3</v>
      </c>
      <c r="L565" s="7">
        <v>3.7352932278097099E-2</v>
      </c>
      <c r="M565" s="6" t="s">
        <v>1138</v>
      </c>
    </row>
    <row r="566" spans="1:13" x14ac:dyDescent="0.2">
      <c r="A566" s="6" t="s">
        <v>1139</v>
      </c>
      <c r="B566" s="7">
        <v>14.5497229338959</v>
      </c>
      <c r="C566" s="7">
        <v>15.239066119188401</v>
      </c>
      <c r="D566" s="7">
        <v>9.5488042950898997</v>
      </c>
      <c r="E566" s="7">
        <v>13.285477654246</v>
      </c>
      <c r="F566" s="7">
        <v>34.9726934615354</v>
      </c>
      <c r="G566" s="7">
        <v>44.341646138595301</v>
      </c>
      <c r="H566" s="7">
        <v>13.155767750604999</v>
      </c>
      <c r="I566" s="7">
        <v>39.657169800065297</v>
      </c>
      <c r="J566" s="7">
        <v>-1.5934050627170699</v>
      </c>
      <c r="K566" s="7">
        <v>2.1070044461175999E-3</v>
      </c>
      <c r="L566" s="7">
        <v>3.8181901793651198E-2</v>
      </c>
      <c r="M566" s="6" t="s">
        <v>1140</v>
      </c>
    </row>
    <row r="567" spans="1:13" x14ac:dyDescent="0.2">
      <c r="A567" s="6" t="s">
        <v>1141</v>
      </c>
      <c r="B567" s="7">
        <v>6.0623845557899498</v>
      </c>
      <c r="C567" s="7">
        <v>6.2749095784893498</v>
      </c>
      <c r="D567" s="7">
        <v>15.625316119238001</v>
      </c>
      <c r="E567" s="7">
        <v>13.285477654246</v>
      </c>
      <c r="F567" s="7">
        <v>44.132208415747002</v>
      </c>
      <c r="G567" s="7">
        <v>30.698062711335201</v>
      </c>
      <c r="H567" s="7">
        <v>10.3120219769408</v>
      </c>
      <c r="I567" s="7">
        <v>37.415135563541099</v>
      </c>
      <c r="J567" s="7">
        <v>-1.85423519344676</v>
      </c>
      <c r="K567" s="7">
        <v>2.1678287918481102E-3</v>
      </c>
      <c r="L567" s="7">
        <v>3.9171777644881701E-2</v>
      </c>
      <c r="M567" s="6" t="s">
        <v>1142</v>
      </c>
    </row>
    <row r="568" spans="1:13" x14ac:dyDescent="0.2">
      <c r="A568" s="6" t="s">
        <v>1143</v>
      </c>
      <c r="B568" s="7">
        <v>84.873383781059303</v>
      </c>
      <c r="C568" s="7">
        <v>75.298914941872198</v>
      </c>
      <c r="D568" s="7">
        <v>143.23206442634799</v>
      </c>
      <c r="E568" s="7">
        <v>109.60519064752999</v>
      </c>
      <c r="F568" s="7">
        <v>54.957089725269903</v>
      </c>
      <c r="G568" s="7">
        <v>45.478611424200302</v>
      </c>
      <c r="H568" s="7">
        <v>103.252388449202</v>
      </c>
      <c r="I568" s="7">
        <v>50.217850574735102</v>
      </c>
      <c r="J568" s="7">
        <v>1.0373662485945601</v>
      </c>
      <c r="K568" s="7">
        <v>2.1776148914638199E-3</v>
      </c>
      <c r="L568" s="7">
        <v>3.9236397592867601E-2</v>
      </c>
      <c r="M568" s="6" t="s">
        <v>1144</v>
      </c>
    </row>
    <row r="569" spans="1:13" x14ac:dyDescent="0.2">
      <c r="A569" s="6" t="s">
        <v>1145</v>
      </c>
      <c r="B569" s="7">
        <v>4.8499076446319602</v>
      </c>
      <c r="C569" s="7">
        <v>8.9641565406990704</v>
      </c>
      <c r="D569" s="7">
        <v>9.5488042950898997</v>
      </c>
      <c r="E569" s="7">
        <v>5.5356156892691697</v>
      </c>
      <c r="F569" s="7">
        <v>20.817079441390099</v>
      </c>
      <c r="G569" s="7">
        <v>39.793784996175297</v>
      </c>
      <c r="H569" s="7">
        <v>7.2246210424225197</v>
      </c>
      <c r="I569" s="7">
        <v>30.305432218782698</v>
      </c>
      <c r="J569" s="7">
        <v>-2.0371616644185702</v>
      </c>
      <c r="K569" s="7">
        <v>2.18875762511486E-3</v>
      </c>
      <c r="L569" s="7">
        <v>3.9399715844303997E-2</v>
      </c>
      <c r="M569" s="6" t="s">
        <v>1146</v>
      </c>
    </row>
    <row r="570" spans="1:13" x14ac:dyDescent="0.2">
      <c r="A570" s="6" t="s">
        <v>1147</v>
      </c>
      <c r="B570" s="7">
        <v>1.2124769111579901</v>
      </c>
      <c r="C570" s="7">
        <v>1.79283130813981</v>
      </c>
      <c r="D570" s="7">
        <v>0.86807311773544504</v>
      </c>
      <c r="E570" s="7">
        <v>4.4284925514153404</v>
      </c>
      <c r="F570" s="7">
        <v>20.817079441390099</v>
      </c>
      <c r="G570" s="7">
        <v>13.643583427260101</v>
      </c>
      <c r="H570" s="7">
        <v>2.0754684721121501</v>
      </c>
      <c r="I570" s="7">
        <v>17.230331434325102</v>
      </c>
      <c r="J570" s="7">
        <v>-3.0841105270587099</v>
      </c>
      <c r="K570" s="7">
        <v>2.1948425858885198E-3</v>
      </c>
      <c r="L570" s="7">
        <v>3.9463560877093497E-2</v>
      </c>
      <c r="M570" s="6" t="s">
        <v>1148</v>
      </c>
    </row>
    <row r="571" spans="1:13" x14ac:dyDescent="0.2">
      <c r="A571" s="6" t="s">
        <v>1149</v>
      </c>
      <c r="B571" s="7">
        <v>0</v>
      </c>
      <c r="C571" s="7">
        <v>1.79283130813981</v>
      </c>
      <c r="D571" s="7">
        <v>1.7361462354708901</v>
      </c>
      <c r="E571" s="7">
        <v>4.4284925514153404</v>
      </c>
      <c r="F571" s="7">
        <v>15.8209803754565</v>
      </c>
      <c r="G571" s="7">
        <v>19.328409855285098</v>
      </c>
      <c r="H571" s="7">
        <v>1.98936752375651</v>
      </c>
      <c r="I571" s="7">
        <v>17.574695115370801</v>
      </c>
      <c r="J571" s="7">
        <v>-3.1335735302077601</v>
      </c>
      <c r="K571" s="7">
        <v>2.20291039520858E-3</v>
      </c>
      <c r="L571" s="7">
        <v>3.95418243761161E-2</v>
      </c>
      <c r="M571" s="6" t="s">
        <v>1150</v>
      </c>
    </row>
    <row r="572" spans="1:13" x14ac:dyDescent="0.2">
      <c r="A572" s="6" t="s">
        <v>1151</v>
      </c>
      <c r="B572" s="7">
        <v>6.0623845557899498</v>
      </c>
      <c r="C572" s="7">
        <v>7.1713252325592496</v>
      </c>
      <c r="D572" s="7">
        <v>26.042193532063401</v>
      </c>
      <c r="E572" s="7">
        <v>26.570955308492</v>
      </c>
      <c r="F572" s="7">
        <v>28.311228040290501</v>
      </c>
      <c r="G572" s="7">
        <v>108.011702132476</v>
      </c>
      <c r="H572" s="7">
        <v>16.4617146572261</v>
      </c>
      <c r="I572" s="7">
        <v>68.161465086383203</v>
      </c>
      <c r="J572" s="7">
        <v>-2.0369645182562399</v>
      </c>
      <c r="K572" s="7">
        <v>2.2222816491355999E-3</v>
      </c>
      <c r="L572" s="7">
        <v>3.9814129167642098E-2</v>
      </c>
      <c r="M572" s="6" t="s">
        <v>1152</v>
      </c>
    </row>
    <row r="573" spans="1:13" x14ac:dyDescent="0.2">
      <c r="A573" s="6" t="s">
        <v>1153</v>
      </c>
      <c r="B573" s="7">
        <v>2.4249538223159801</v>
      </c>
      <c r="C573" s="7">
        <v>0</v>
      </c>
      <c r="D573" s="7">
        <v>0</v>
      </c>
      <c r="E573" s="7">
        <v>1.10712313785383</v>
      </c>
      <c r="F573" s="7">
        <v>19.1517130860789</v>
      </c>
      <c r="G573" s="7">
        <v>9.0957222848400701</v>
      </c>
      <c r="H573" s="7">
        <v>0.88301924004245302</v>
      </c>
      <c r="I573" s="7">
        <v>14.1237176854595</v>
      </c>
      <c r="J573" s="7">
        <v>-4.1540207269242204</v>
      </c>
      <c r="K573" s="7">
        <v>2.2341919729207699E-3</v>
      </c>
      <c r="L573" s="7">
        <v>3.99143344455355E-2</v>
      </c>
      <c r="M573" s="6" t="s">
        <v>1154</v>
      </c>
    </row>
    <row r="574" spans="1:13" x14ac:dyDescent="0.2">
      <c r="A574" s="6" t="s">
        <v>1155</v>
      </c>
      <c r="B574" s="7">
        <v>14.5497229338959</v>
      </c>
      <c r="C574" s="7">
        <v>53.784939244194398</v>
      </c>
      <c r="D574" s="7">
        <v>56.424752652803903</v>
      </c>
      <c r="E574" s="7">
        <v>71.963003960499293</v>
      </c>
      <c r="F574" s="7">
        <v>13.322930842489701</v>
      </c>
      <c r="G574" s="7">
        <v>15.917513998470101</v>
      </c>
      <c r="H574" s="7">
        <v>49.180604697848402</v>
      </c>
      <c r="I574" s="7">
        <v>14.6202224204799</v>
      </c>
      <c r="J574" s="7">
        <v>1.7610737136986701</v>
      </c>
      <c r="K574" s="7">
        <v>2.2576050255540899E-3</v>
      </c>
      <c r="L574" s="7">
        <v>4.0256729312679103E-2</v>
      </c>
      <c r="M574" s="6" t="s">
        <v>1156</v>
      </c>
    </row>
    <row r="575" spans="1:13" x14ac:dyDescent="0.2">
      <c r="A575" s="6" t="s">
        <v>1157</v>
      </c>
      <c r="B575" s="7">
        <v>36.374307334739697</v>
      </c>
      <c r="C575" s="7">
        <v>38.545873125005997</v>
      </c>
      <c r="D575" s="7">
        <v>33.854851591682397</v>
      </c>
      <c r="E575" s="7">
        <v>44.2849255141534</v>
      </c>
      <c r="F575" s="7">
        <v>13.322930842489701</v>
      </c>
      <c r="G575" s="7">
        <v>14.7805487128651</v>
      </c>
      <c r="H575" s="7">
        <v>38.264989391395403</v>
      </c>
      <c r="I575" s="7">
        <v>14.051739777677399</v>
      </c>
      <c r="J575" s="7">
        <v>1.4486265939790199</v>
      </c>
      <c r="K575" s="7">
        <v>2.2920614329014202E-3</v>
      </c>
      <c r="L575" s="7">
        <v>4.0794389164926302E-2</v>
      </c>
      <c r="M575" s="6" t="s">
        <v>1158</v>
      </c>
    </row>
    <row r="576" spans="1:13" x14ac:dyDescent="0.2">
      <c r="A576" s="6" t="s">
        <v>1159</v>
      </c>
      <c r="B576" s="7">
        <v>3.6374307334739702</v>
      </c>
      <c r="C576" s="7">
        <v>0.89641565406990698</v>
      </c>
      <c r="D576" s="7">
        <v>5.2084387064126698</v>
      </c>
      <c r="E576" s="7">
        <v>4.4284925514153404</v>
      </c>
      <c r="F576" s="7">
        <v>9.1595149542116499</v>
      </c>
      <c r="G576" s="7">
        <v>39.793784996175297</v>
      </c>
      <c r="H576" s="7">
        <v>3.5426944113429699</v>
      </c>
      <c r="I576" s="7">
        <v>24.476649975193499</v>
      </c>
      <c r="J576" s="7">
        <v>-2.7827564411000498</v>
      </c>
      <c r="K576" s="7">
        <v>2.32004588071133E-3</v>
      </c>
      <c r="L576" s="7">
        <v>4.1137951046663401E-2</v>
      </c>
      <c r="M576" s="6" t="s">
        <v>1160</v>
      </c>
    </row>
    <row r="577" spans="1:13" x14ac:dyDescent="0.2">
      <c r="A577" s="6" t="s">
        <v>1161</v>
      </c>
      <c r="B577" s="7">
        <v>4.8499076446319602</v>
      </c>
      <c r="C577" s="7">
        <v>6.2749095784893498</v>
      </c>
      <c r="D577" s="7">
        <v>11.284950530560801</v>
      </c>
      <c r="E577" s="7">
        <v>6.6427388271230097</v>
      </c>
      <c r="F577" s="7">
        <v>27.478544862634902</v>
      </c>
      <c r="G577" s="7">
        <v>30.698062711335201</v>
      </c>
      <c r="H577" s="7">
        <v>7.2631266452012699</v>
      </c>
      <c r="I577" s="7">
        <v>29.088303786985101</v>
      </c>
      <c r="J577" s="7">
        <v>-1.9803477936030101</v>
      </c>
      <c r="K577" s="7">
        <v>2.3480236721857301E-3</v>
      </c>
      <c r="L577" s="7">
        <v>4.1595129632037903E-2</v>
      </c>
      <c r="M577" s="6" t="s">
        <v>1162</v>
      </c>
    </row>
    <row r="578" spans="1:13" x14ac:dyDescent="0.2">
      <c r="A578" s="6" t="s">
        <v>1163</v>
      </c>
      <c r="B578" s="7">
        <v>10.9122922004219</v>
      </c>
      <c r="C578" s="7">
        <v>8.9641565406990704</v>
      </c>
      <c r="D578" s="7">
        <v>29.5144860030051</v>
      </c>
      <c r="E578" s="7">
        <v>37.642186687030403</v>
      </c>
      <c r="F578" s="7">
        <v>64.949287857137094</v>
      </c>
      <c r="G578" s="7">
        <v>71.628812993115503</v>
      </c>
      <c r="H578" s="7">
        <v>21.758280357789101</v>
      </c>
      <c r="I578" s="7">
        <v>68.289050425126305</v>
      </c>
      <c r="J578" s="7">
        <v>-1.6483416483570801</v>
      </c>
      <c r="K578" s="7">
        <v>2.39424759555713E-3</v>
      </c>
      <c r="L578" s="7">
        <v>4.2295399043602397E-2</v>
      </c>
      <c r="M578" s="6" t="s">
        <v>1164</v>
      </c>
    </row>
    <row r="579" spans="1:13" x14ac:dyDescent="0.2">
      <c r="A579" s="6" t="s">
        <v>1165</v>
      </c>
      <c r="B579" s="7">
        <v>4.8499076446319602</v>
      </c>
      <c r="C579" s="7">
        <v>6.2749095784893498</v>
      </c>
      <c r="D579" s="7">
        <v>8.6807311773544509</v>
      </c>
      <c r="E579" s="7">
        <v>8.8569851028306807</v>
      </c>
      <c r="F579" s="7">
        <v>0</v>
      </c>
      <c r="G579" s="7">
        <v>0</v>
      </c>
      <c r="H579" s="7">
        <v>7.1656333758266104</v>
      </c>
      <c r="I579" s="7">
        <v>0</v>
      </c>
      <c r="J579" s="7">
        <v>5.3271206555188799</v>
      </c>
      <c r="K579" s="7">
        <v>2.4423370233498799E-3</v>
      </c>
      <c r="L579" s="7">
        <v>4.3024626652041702E-2</v>
      </c>
      <c r="M579" s="6" t="s">
        <v>1166</v>
      </c>
    </row>
    <row r="580" spans="1:13" x14ac:dyDescent="0.2">
      <c r="A580" s="6" t="s">
        <v>1167</v>
      </c>
      <c r="B580" s="7">
        <v>0</v>
      </c>
      <c r="C580" s="7">
        <v>1.79283130813981</v>
      </c>
      <c r="D580" s="7">
        <v>0.86807311773544504</v>
      </c>
      <c r="E580" s="7">
        <v>2.2142462757076702</v>
      </c>
      <c r="F580" s="7">
        <v>9.1595149542116499</v>
      </c>
      <c r="G580" s="7">
        <v>20.465375140890099</v>
      </c>
      <c r="H580" s="7">
        <v>1.2187876753957301</v>
      </c>
      <c r="I580" s="7">
        <v>14.8124450475509</v>
      </c>
      <c r="J580" s="7">
        <v>-3.5697111154849601</v>
      </c>
      <c r="K580" s="7">
        <v>2.4570526995026701E-3</v>
      </c>
      <c r="L580" s="7">
        <v>4.3243671234051102E-2</v>
      </c>
      <c r="M580" s="6" t="s">
        <v>1168</v>
      </c>
    </row>
    <row r="581" spans="1:13" x14ac:dyDescent="0.2">
      <c r="A581" s="6" t="s">
        <v>1169</v>
      </c>
      <c r="B581" s="7">
        <v>98.210629803797104</v>
      </c>
      <c r="C581" s="7">
        <v>75.298914941872198</v>
      </c>
      <c r="D581" s="7">
        <v>85.0711655380736</v>
      </c>
      <c r="E581" s="7">
        <v>33.213694135615</v>
      </c>
      <c r="F581" s="7">
        <v>220.66104207873499</v>
      </c>
      <c r="G581" s="7">
        <v>109.148667418081</v>
      </c>
      <c r="H581" s="7">
        <v>72.948601104839497</v>
      </c>
      <c r="I581" s="7">
        <v>164.90485474840801</v>
      </c>
      <c r="J581" s="7">
        <v>-1.1808259952644999</v>
      </c>
      <c r="K581" s="7">
        <v>2.5133124323812798E-3</v>
      </c>
      <c r="L581" s="7">
        <v>4.4070154630700402E-2</v>
      </c>
      <c r="M581" s="6" t="s">
        <v>1170</v>
      </c>
    </row>
    <row r="582" spans="1:13" x14ac:dyDescent="0.2">
      <c r="A582" s="6" t="s">
        <v>1171</v>
      </c>
      <c r="B582" s="7">
        <v>13.337246022737901</v>
      </c>
      <c r="C582" s="7">
        <v>17.0318974273282</v>
      </c>
      <c r="D582" s="7">
        <v>27.778339767534199</v>
      </c>
      <c r="E582" s="7">
        <v>17.713970205661401</v>
      </c>
      <c r="F582" s="7">
        <v>69.112703745415203</v>
      </c>
      <c r="G582" s="7">
        <v>37.519854424965303</v>
      </c>
      <c r="H582" s="7">
        <v>18.965363355815398</v>
      </c>
      <c r="I582" s="7">
        <v>53.316279085190203</v>
      </c>
      <c r="J582" s="7">
        <v>-1.4869835248427601</v>
      </c>
      <c r="K582" s="7">
        <v>2.5266104774692298E-3</v>
      </c>
      <c r="L582" s="7">
        <v>4.4258464144976403E-2</v>
      </c>
      <c r="M582" s="6" t="s">
        <v>1172</v>
      </c>
    </row>
    <row r="583" spans="1:13" x14ac:dyDescent="0.2">
      <c r="A583" s="6" t="s">
        <v>1173</v>
      </c>
      <c r="B583" s="7">
        <v>1.2124769111579901</v>
      </c>
      <c r="C583" s="7">
        <v>0.89641565406990698</v>
      </c>
      <c r="D583" s="7">
        <v>2.6042193532063398</v>
      </c>
      <c r="E583" s="7">
        <v>7.7498619649768399</v>
      </c>
      <c r="F583" s="7">
        <v>19.984396263734499</v>
      </c>
      <c r="G583" s="7">
        <v>22.739305712100201</v>
      </c>
      <c r="H583" s="7">
        <v>3.1157434708527698</v>
      </c>
      <c r="I583" s="7">
        <v>21.3618509879173</v>
      </c>
      <c r="J583" s="7">
        <v>-2.79751167311343</v>
      </c>
      <c r="K583" s="7">
        <v>2.6013804101265299E-3</v>
      </c>
      <c r="L583" s="7">
        <v>4.5434922016600703E-2</v>
      </c>
      <c r="M583" s="6" t="s">
        <v>1174</v>
      </c>
    </row>
    <row r="584" spans="1:13" x14ac:dyDescent="0.2">
      <c r="A584" s="6" t="s">
        <v>1175</v>
      </c>
      <c r="B584" s="7">
        <v>4.8499076446319602</v>
      </c>
      <c r="C584" s="7">
        <v>2.6892469622097201</v>
      </c>
      <c r="D584" s="7">
        <v>5.2084387064126698</v>
      </c>
      <c r="E584" s="7">
        <v>0</v>
      </c>
      <c r="F584" s="7">
        <v>30.8092775732574</v>
      </c>
      <c r="G584" s="7">
        <v>13.643583427260101</v>
      </c>
      <c r="H584" s="7">
        <v>3.1868983283135899</v>
      </c>
      <c r="I584" s="7">
        <v>22.226430500258701</v>
      </c>
      <c r="J584" s="7">
        <v>-2.79904793906843</v>
      </c>
      <c r="K584" s="7">
        <v>2.6031297974164198E-3</v>
      </c>
      <c r="L584" s="7">
        <v>4.5434922016600703E-2</v>
      </c>
      <c r="M584" s="6" t="s">
        <v>1176</v>
      </c>
    </row>
    <row r="585" spans="1:13" x14ac:dyDescent="0.2">
      <c r="A585" s="6" t="s">
        <v>1177</v>
      </c>
      <c r="B585" s="7">
        <v>44.861645712845601</v>
      </c>
      <c r="C585" s="7">
        <v>34.960210508726398</v>
      </c>
      <c r="D585" s="7">
        <v>28.646412885269701</v>
      </c>
      <c r="E585" s="7">
        <v>24.356709032784401</v>
      </c>
      <c r="F585" s="7">
        <v>77.439535521971194</v>
      </c>
      <c r="G585" s="7">
        <v>68.2179171363005</v>
      </c>
      <c r="H585" s="7">
        <v>33.206244534906503</v>
      </c>
      <c r="I585" s="7">
        <v>72.828726329135804</v>
      </c>
      <c r="J585" s="7">
        <v>-1.1411895627272599</v>
      </c>
      <c r="K585" s="7">
        <v>2.6114808760738101E-3</v>
      </c>
      <c r="L585" s="7">
        <v>4.5503553656516697E-2</v>
      </c>
      <c r="M585" s="6" t="s">
        <v>1178</v>
      </c>
    </row>
    <row r="586" spans="1:13" x14ac:dyDescent="0.2">
      <c r="A586" s="6" t="s">
        <v>1179</v>
      </c>
      <c r="B586" s="7">
        <v>30.3119227789497</v>
      </c>
      <c r="C586" s="7">
        <v>41.235120087215698</v>
      </c>
      <c r="D586" s="7">
        <v>13.889169883767099</v>
      </c>
      <c r="E586" s="7">
        <v>16.6068470678075</v>
      </c>
      <c r="F586" s="7">
        <v>49.960990659336296</v>
      </c>
      <c r="G586" s="7">
        <v>95.505083990820694</v>
      </c>
      <c r="H586" s="7">
        <v>25.510764954435</v>
      </c>
      <c r="I586" s="7">
        <v>72.733037325078499</v>
      </c>
      <c r="J586" s="7">
        <v>-1.5050849807016999</v>
      </c>
      <c r="K586" s="7">
        <v>2.61592039287013E-3</v>
      </c>
      <c r="L586" s="7">
        <v>4.55293051862505E-2</v>
      </c>
      <c r="M586" s="6" t="s">
        <v>1180</v>
      </c>
    </row>
    <row r="587" spans="1:13" x14ac:dyDescent="0.2">
      <c r="A587" s="6" t="s">
        <v>1181</v>
      </c>
      <c r="B587" s="7">
        <v>86.085860692217196</v>
      </c>
      <c r="C587" s="7">
        <v>97.709306293619804</v>
      </c>
      <c r="D587" s="7">
        <v>229.171303082158</v>
      </c>
      <c r="E587" s="7">
        <v>119.56929888821401</v>
      </c>
      <c r="F587" s="7">
        <v>57.455139258236699</v>
      </c>
      <c r="G587" s="7">
        <v>63.670055993880503</v>
      </c>
      <c r="H587" s="7">
        <v>133.133942239052</v>
      </c>
      <c r="I587" s="7">
        <v>60.562597626058597</v>
      </c>
      <c r="J587" s="7">
        <v>1.14309912709193</v>
      </c>
      <c r="K587" s="7">
        <v>2.6303564737979101E-3</v>
      </c>
      <c r="L587" s="7">
        <v>4.56578818322705E-2</v>
      </c>
      <c r="M587" s="6" t="s">
        <v>1182</v>
      </c>
    </row>
    <row r="588" spans="1:13" x14ac:dyDescent="0.2">
      <c r="A588" s="6" t="s">
        <v>1183</v>
      </c>
      <c r="B588" s="7">
        <v>69.111183936005403</v>
      </c>
      <c r="C588" s="7">
        <v>45.717198357565202</v>
      </c>
      <c r="D588" s="7">
        <v>39.063290298094998</v>
      </c>
      <c r="E588" s="7">
        <v>32.106570997761203</v>
      </c>
      <c r="F588" s="7">
        <v>14.9882971978009</v>
      </c>
      <c r="G588" s="7">
        <v>19.328409855285098</v>
      </c>
      <c r="H588" s="7">
        <v>46.499560897356702</v>
      </c>
      <c r="I588" s="7">
        <v>17.158353526542999</v>
      </c>
      <c r="J588" s="7">
        <v>1.44281161391671</v>
      </c>
      <c r="K588" s="7">
        <v>2.63419666109109E-3</v>
      </c>
      <c r="L588" s="7">
        <v>4.56827060484735E-2</v>
      </c>
      <c r="M588" s="6" t="s">
        <v>1184</v>
      </c>
    </row>
    <row r="589" spans="1:13" x14ac:dyDescent="0.2">
      <c r="A589" s="6" t="s">
        <v>1185</v>
      </c>
      <c r="B589" s="7">
        <v>41.224214979371602</v>
      </c>
      <c r="C589" s="7">
        <v>20.617560043607899</v>
      </c>
      <c r="D589" s="7">
        <v>26.042193532063401</v>
      </c>
      <c r="E589" s="7">
        <v>23.249585894930501</v>
      </c>
      <c r="F589" s="7">
        <v>64.116604679481497</v>
      </c>
      <c r="G589" s="7">
        <v>65.943986565090498</v>
      </c>
      <c r="H589" s="7">
        <v>27.783388612493301</v>
      </c>
      <c r="I589" s="7">
        <v>65.030295622286005</v>
      </c>
      <c r="J589" s="7">
        <v>-1.2389030213207499</v>
      </c>
      <c r="K589" s="7">
        <v>2.63814677577614E-3</v>
      </c>
      <c r="L589" s="7">
        <v>4.5709389519960397E-2</v>
      </c>
      <c r="M589" s="6" t="s">
        <v>1186</v>
      </c>
    </row>
    <row r="590" spans="1:13" x14ac:dyDescent="0.2">
      <c r="A590" s="6" t="s">
        <v>1187</v>
      </c>
      <c r="B590" s="7">
        <v>140.64732169432699</v>
      </c>
      <c r="C590" s="7">
        <v>166.73331165700299</v>
      </c>
      <c r="D590" s="7">
        <v>151.91279560370299</v>
      </c>
      <c r="E590" s="7">
        <v>226.96024326003601</v>
      </c>
      <c r="F590" s="7">
        <v>173.19810095236599</v>
      </c>
      <c r="G590" s="7">
        <v>520.730100807094</v>
      </c>
      <c r="H590" s="7">
        <v>171.56341805376701</v>
      </c>
      <c r="I590" s="7">
        <v>346.96410087972998</v>
      </c>
      <c r="J590" s="7">
        <v>-1.0120743443146101</v>
      </c>
      <c r="K590" s="7">
        <v>2.83264727821375E-3</v>
      </c>
      <c r="L590" s="7">
        <v>4.8546861806999603E-2</v>
      </c>
      <c r="M590" s="6" t="s">
        <v>1188</v>
      </c>
    </row>
    <row r="591" spans="1:13" x14ac:dyDescent="0.2">
      <c r="A591" s="6" t="s">
        <v>1189</v>
      </c>
      <c r="B591" s="7">
        <v>35.161830423581698</v>
      </c>
      <c r="C591" s="7">
        <v>21.5139756976778</v>
      </c>
      <c r="D591" s="7">
        <v>28.646412885269701</v>
      </c>
      <c r="E591" s="7">
        <v>9.9641082406845101</v>
      </c>
      <c r="F591" s="7">
        <v>38.303426172157799</v>
      </c>
      <c r="G591" s="7">
        <v>319.487245255007</v>
      </c>
      <c r="H591" s="7">
        <v>23.821581811803402</v>
      </c>
      <c r="I591" s="7">
        <v>178.89533571358299</v>
      </c>
      <c r="J591" s="7">
        <v>-2.9076602517872701</v>
      </c>
      <c r="K591" s="7">
        <v>2.88899440810556E-3</v>
      </c>
      <c r="L591" s="7">
        <v>4.9423185023141601E-2</v>
      </c>
      <c r="M591" s="6" t="s">
        <v>1190</v>
      </c>
    </row>
    <row r="592" spans="1:13" x14ac:dyDescent="0.2">
      <c r="A592" s="8" t="s">
        <v>1191</v>
      </c>
      <c r="B592" s="7">
        <v>0</v>
      </c>
      <c r="C592" s="7">
        <v>0.89641565406990698</v>
      </c>
      <c r="D592" s="7">
        <v>0</v>
      </c>
      <c r="E592" s="7">
        <v>0</v>
      </c>
      <c r="F592" s="7">
        <v>9.9921981318672497</v>
      </c>
      <c r="G592" s="7">
        <v>9.0957222848400701</v>
      </c>
      <c r="H592" s="7">
        <v>0.22410391351747699</v>
      </c>
      <c r="I592" s="7">
        <v>9.5439602083536599</v>
      </c>
      <c r="J592" s="7">
        <v>-4.9611342575730601</v>
      </c>
      <c r="K592" s="7">
        <v>2.9138241420615602E-3</v>
      </c>
      <c r="L592" s="7">
        <v>4.9727359475320802E-2</v>
      </c>
      <c r="M592" s="8" t="s">
        <v>1192</v>
      </c>
    </row>
  </sheetData>
  <mergeCells count="1">
    <mergeCell ref="A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0A369F-1C77-A045-8937-445CEC6B3462}">
  <dimension ref="B1:G20"/>
  <sheetViews>
    <sheetView tabSelected="1" workbookViewId="0">
      <selection activeCell="F2" sqref="F2:F16"/>
    </sheetView>
  </sheetViews>
  <sheetFormatPr baseColWidth="10" defaultRowHeight="16" x14ac:dyDescent="0.2"/>
  <cols>
    <col min="1" max="1" width="10.83203125" style="1"/>
    <col min="2" max="2" width="37.1640625" style="2" customWidth="1"/>
    <col min="3" max="6" width="10.83203125" style="2"/>
    <col min="7" max="7" width="79.83203125" style="3" customWidth="1"/>
    <col min="8" max="16384" width="10.83203125" style="1"/>
  </cols>
  <sheetData>
    <row r="1" spans="2:7" ht="42" customHeight="1" x14ac:dyDescent="0.2">
      <c r="B1" s="10" t="s">
        <v>1193</v>
      </c>
      <c r="C1" s="10"/>
      <c r="D1" s="10"/>
      <c r="E1" s="10"/>
      <c r="F1" s="10"/>
      <c r="G1" s="10"/>
    </row>
    <row r="2" spans="2:7" ht="51" x14ac:dyDescent="0.2">
      <c r="B2" s="11" t="s">
        <v>1194</v>
      </c>
      <c r="C2" s="2" t="s">
        <v>1195</v>
      </c>
      <c r="D2" s="2" t="s">
        <v>10</v>
      </c>
      <c r="E2" s="2" t="s">
        <v>11</v>
      </c>
      <c r="F2" s="13" t="s">
        <v>1196</v>
      </c>
      <c r="G2" s="3" t="s">
        <v>1197</v>
      </c>
    </row>
    <row r="3" spans="2:7" ht="34" x14ac:dyDescent="0.2">
      <c r="B3" s="11" t="s">
        <v>1198</v>
      </c>
      <c r="C3" s="2" t="s">
        <v>1199</v>
      </c>
      <c r="D3" s="4">
        <v>7.4769373587888805E-8</v>
      </c>
      <c r="E3" s="4">
        <v>1.34306895080474E-5</v>
      </c>
      <c r="F3" s="14">
        <f>-LOG10(E3)</f>
        <v>4.8719016908418222</v>
      </c>
      <c r="G3" s="12" t="s">
        <v>1200</v>
      </c>
    </row>
    <row r="4" spans="2:7" ht="34" x14ac:dyDescent="0.2">
      <c r="B4" s="11" t="s">
        <v>1201</v>
      </c>
      <c r="C4" s="2" t="s">
        <v>1202</v>
      </c>
      <c r="D4" s="4">
        <v>1.15284888481094E-7</v>
      </c>
      <c r="E4" s="4">
        <v>1.34306895080474E-5</v>
      </c>
      <c r="F4" s="14">
        <f t="shared" ref="F4:F16" si="0">-LOG10(E4)</f>
        <v>4.8719016908418222</v>
      </c>
      <c r="G4" s="12" t="s">
        <v>1203</v>
      </c>
    </row>
    <row r="5" spans="2:7" ht="34" x14ac:dyDescent="0.2">
      <c r="B5" s="11" t="s">
        <v>1204</v>
      </c>
      <c r="C5" s="2" t="s">
        <v>1205</v>
      </c>
      <c r="D5" s="4">
        <v>9.0436666257681698E-6</v>
      </c>
      <c r="E5" s="4">
        <v>7.0239144126799504E-4</v>
      </c>
      <c r="F5" s="14">
        <f t="shared" si="0"/>
        <v>3.1534207890050401</v>
      </c>
      <c r="G5" s="12" t="s">
        <v>1206</v>
      </c>
    </row>
    <row r="6" spans="2:7" ht="17" x14ac:dyDescent="0.2">
      <c r="B6" s="11" t="s">
        <v>1207</v>
      </c>
      <c r="C6" s="2" t="s">
        <v>1208</v>
      </c>
      <c r="D6" s="4">
        <v>2.40387830092547E-5</v>
      </c>
      <c r="E6" s="4">
        <v>1.40025911028909E-3</v>
      </c>
      <c r="F6" s="14">
        <f t="shared" si="0"/>
        <v>2.8537915930670708</v>
      </c>
      <c r="G6" s="12" t="s">
        <v>1209</v>
      </c>
    </row>
    <row r="7" spans="2:7" ht="34" x14ac:dyDescent="0.2">
      <c r="B7" s="11" t="s">
        <v>1210</v>
      </c>
      <c r="C7" s="2" t="s">
        <v>1211</v>
      </c>
      <c r="D7" s="4">
        <v>3.3785382885910297E-5</v>
      </c>
      <c r="E7" s="4">
        <v>1.5743988424834199E-3</v>
      </c>
      <c r="F7" s="14">
        <f t="shared" si="0"/>
        <v>2.8028852382110365</v>
      </c>
      <c r="G7" s="12" t="s">
        <v>1212</v>
      </c>
    </row>
    <row r="8" spans="2:7" ht="17" x14ac:dyDescent="0.2">
      <c r="B8" s="11" t="s">
        <v>1213</v>
      </c>
      <c r="C8" s="2" t="s">
        <v>1214</v>
      </c>
      <c r="D8" s="4">
        <v>5.7136466619720297E-5</v>
      </c>
      <c r="E8" s="4">
        <v>2.21879945373247E-3</v>
      </c>
      <c r="F8" s="14">
        <f t="shared" si="0"/>
        <v>2.6538819497163151</v>
      </c>
      <c r="G8" s="12" t="s">
        <v>1215</v>
      </c>
    </row>
    <row r="9" spans="2:7" ht="34" x14ac:dyDescent="0.2">
      <c r="B9" s="11" t="s">
        <v>1216</v>
      </c>
      <c r="C9" s="2" t="s">
        <v>1217</v>
      </c>
      <c r="D9" s="4">
        <v>1.07510261317931E-4</v>
      </c>
      <c r="E9" s="4">
        <v>3.5785558410111299E-3</v>
      </c>
      <c r="F9" s="14">
        <f t="shared" si="0"/>
        <v>2.4462922015173065</v>
      </c>
      <c r="G9" s="12" t="s">
        <v>1218</v>
      </c>
    </row>
    <row r="10" spans="2:7" ht="34" x14ac:dyDescent="0.2">
      <c r="B10" s="11" t="s">
        <v>1219</v>
      </c>
      <c r="C10" s="2" t="s">
        <v>1211</v>
      </c>
      <c r="D10" s="4">
        <v>2.19532128409432E-4</v>
      </c>
      <c r="E10" s="4">
        <v>6.3938732399247099E-3</v>
      </c>
      <c r="F10" s="14">
        <f t="shared" si="0"/>
        <v>2.1942359779715757</v>
      </c>
      <c r="G10" s="12" t="s">
        <v>1220</v>
      </c>
    </row>
    <row r="11" spans="2:7" ht="17" x14ac:dyDescent="0.2">
      <c r="B11" s="11" t="s">
        <v>1221</v>
      </c>
      <c r="C11" s="2" t="s">
        <v>1214</v>
      </c>
      <c r="D11" s="4">
        <v>3.2932150372454199E-4</v>
      </c>
      <c r="E11" s="4">
        <v>8.5257678186464805E-3</v>
      </c>
      <c r="F11" s="14">
        <f t="shared" si="0"/>
        <v>2.0692664986245699</v>
      </c>
      <c r="G11" s="12" t="s">
        <v>1222</v>
      </c>
    </row>
    <row r="12" spans="2:7" ht="34" x14ac:dyDescent="0.2">
      <c r="B12" s="11" t="s">
        <v>1223</v>
      </c>
      <c r="C12" s="2" t="s">
        <v>1205</v>
      </c>
      <c r="D12" s="4">
        <v>8.2695592863008796E-4</v>
      </c>
      <c r="E12" s="4">
        <v>1.9268073137080999E-2</v>
      </c>
      <c r="F12" s="14">
        <f t="shared" si="0"/>
        <v>1.7151617138746049</v>
      </c>
      <c r="G12" s="12" t="s">
        <v>1224</v>
      </c>
    </row>
    <row r="13" spans="2:7" ht="17" x14ac:dyDescent="0.2">
      <c r="B13" s="11" t="s">
        <v>1225</v>
      </c>
      <c r="C13" s="2" t="s">
        <v>1208</v>
      </c>
      <c r="D13" s="4">
        <v>1.2404583437593899E-3</v>
      </c>
      <c r="E13" s="4">
        <v>2.62751630996307E-2</v>
      </c>
      <c r="F13" s="14">
        <f t="shared" si="0"/>
        <v>1.5804545794652856</v>
      </c>
      <c r="G13" s="12" t="s">
        <v>1226</v>
      </c>
    </row>
    <row r="14" spans="2:7" ht="17" x14ac:dyDescent="0.2">
      <c r="B14" s="11" t="s">
        <v>1227</v>
      </c>
      <c r="C14" s="2" t="s">
        <v>1228</v>
      </c>
      <c r="D14" s="4">
        <v>1.3834696401094999E-3</v>
      </c>
      <c r="E14" s="4">
        <v>2.6862368845459401E-2</v>
      </c>
      <c r="F14" s="14">
        <f t="shared" si="0"/>
        <v>1.5708556919223637</v>
      </c>
      <c r="G14" s="12" t="s">
        <v>1229</v>
      </c>
    </row>
    <row r="15" spans="2:7" ht="17" x14ac:dyDescent="0.2">
      <c r="B15" s="11" t="s">
        <v>1230</v>
      </c>
      <c r="C15" s="2" t="s">
        <v>1231</v>
      </c>
      <c r="D15" s="4">
        <v>2.3963805845560902E-3</v>
      </c>
      <c r="E15" s="4">
        <v>4.0501080913354998E-2</v>
      </c>
      <c r="F15" s="14">
        <f t="shared" si="0"/>
        <v>1.3925333859596234</v>
      </c>
      <c r="G15" s="12" t="s">
        <v>1232</v>
      </c>
    </row>
    <row r="16" spans="2:7" ht="17" x14ac:dyDescent="0.2">
      <c r="B16" s="11" t="s">
        <v>1233</v>
      </c>
      <c r="C16" s="2" t="s">
        <v>1234</v>
      </c>
      <c r="D16" s="4">
        <v>2.4335413424333499E-3</v>
      </c>
      <c r="E16" s="4">
        <v>4.0501080913354998E-2</v>
      </c>
      <c r="F16" s="14">
        <f t="shared" si="0"/>
        <v>1.3925333859596234</v>
      </c>
      <c r="G16" s="12" t="s">
        <v>1235</v>
      </c>
    </row>
    <row r="18" spans="2:2" x14ac:dyDescent="0.2">
      <c r="B18" s="5" t="s">
        <v>1236</v>
      </c>
    </row>
    <row r="19" spans="2:2" x14ac:dyDescent="0.2">
      <c r="B19" s="5" t="s">
        <v>1237</v>
      </c>
    </row>
    <row r="20" spans="2:2" x14ac:dyDescent="0.2">
      <c r="B20" s="2" t="s">
        <v>1238</v>
      </c>
    </row>
  </sheetData>
  <mergeCells count="1">
    <mergeCell ref="B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DAvsmATA_deg_all</vt:lpstr>
      <vt:lpstr>mDAvsmATA.all_KEGGenrich_signi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17T13:35:51Z</dcterms:created>
  <dcterms:modified xsi:type="dcterms:W3CDTF">2023-05-22T08:29:50Z</dcterms:modified>
</cp:coreProperties>
</file>